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siepryor/Documents/Imperial College London/Cabreiro, Filipe - METFORMIN PROJECT/3nd revision/3rd_revision_tables/"/>
    </mc:Choice>
  </mc:AlternateContent>
  <xr:revisionPtr revIDLastSave="2" documentId="8_{60DE7E74-35BE-6E40-88ED-9604CEC2ECDA}" xr6:coauthVersionLast="36" xr6:coauthVersionMax="36" xr10:uidLastSave="{AFC792FF-BF07-2347-A1F0-2F26FD5B8550}"/>
  <bookViews>
    <workbookView xWindow="0" yWindow="460" windowWidth="25600" windowHeight="14640" tabRatio="500" xr2:uid="{00000000-000D-0000-FFFF-FFFF00000000}"/>
  </bookViews>
  <sheets>
    <sheet name="Read_me" sheetId="1" r:id="rId1"/>
    <sheet name="Contrasts" sheetId="2" r:id="rId2"/>
    <sheet name="Ecoli_metabolomics_data" sheetId="4" r:id="rId3"/>
  </sheets>
  <definedNames>
    <definedName name="_xlnm._FilterDatabase" localSheetId="1" hidden="1">Contrasts!$A$1:$N$1</definedName>
    <definedName name="_xlnm._FilterDatabase" localSheetId="2" hidden="1">Ecoli_metabolomics_data!$A$1:$Q$95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2" uniqueCount="456">
  <si>
    <t>Figure</t>
  </si>
  <si>
    <t>Column</t>
  </si>
  <si>
    <t>Description</t>
  </si>
  <si>
    <t>Metabolite_ID</t>
  </si>
  <si>
    <t>Metabolite ID</t>
  </si>
  <si>
    <t>Metabolite</t>
  </si>
  <si>
    <t>Metabolite name</t>
  </si>
  <si>
    <t>Metabolite_full</t>
  </si>
  <si>
    <t>Metabolite short name</t>
  </si>
  <si>
    <t>KEGG_ID</t>
  </si>
  <si>
    <t>Metabolite KEGG ID</t>
  </si>
  <si>
    <t>HMDB_ID</t>
  </si>
  <si>
    <t>Metabolite HMDB ID</t>
  </si>
  <si>
    <t>XXX_logFC</t>
  </si>
  <si>
    <t>Comparison logFC</t>
  </si>
  <si>
    <t>XXX_FDR</t>
  </si>
  <si>
    <t>Comparison FDR</t>
  </si>
  <si>
    <t>Detailed description of each comparison is provided in sheet "Contrasts"</t>
  </si>
  <si>
    <t>Contrast</t>
  </si>
  <si>
    <t>Contrast_type</t>
  </si>
  <si>
    <t>Strain</t>
  </si>
  <si>
    <t>Supplement</t>
  </si>
  <si>
    <t>Target</t>
  </si>
  <si>
    <t>Reference</t>
  </si>
  <si>
    <t>C_0_N</t>
  </si>
  <si>
    <t>C_50_N</t>
  </si>
  <si>
    <t>CRP_0_N</t>
  </si>
  <si>
    <t>CRP_50_N</t>
  </si>
  <si>
    <t>C_0_I50</t>
  </si>
  <si>
    <t>oeCRP_0_I50</t>
  </si>
  <si>
    <t>oeCRP_0_I100</t>
  </si>
  <si>
    <t>Treatment effect on OP50-C</t>
  </si>
  <si>
    <t>C_Metf</t>
  </si>
  <si>
    <t>Treatment</t>
  </si>
  <si>
    <t>OP50-C</t>
  </si>
  <si>
    <t>None</t>
  </si>
  <si>
    <t>Treatment effect on crp</t>
  </si>
  <si>
    <t>CRP_Metf</t>
  </si>
  <si>
    <t>crp</t>
  </si>
  <si>
    <t>Mutant difference for crp</t>
  </si>
  <si>
    <t>dCRP</t>
  </si>
  <si>
    <t>Bacterial mutant</t>
  </si>
  <si>
    <t>Interaction between metformin and crp</t>
  </si>
  <si>
    <t>Int_MetfCRP</t>
  </si>
  <si>
    <t>Interaction</t>
  </si>
  <si>
    <t>CRP_50_N,C_0_N</t>
  </si>
  <si>
    <t>CRP_0_N,C_50_N</t>
  </si>
  <si>
    <t>Interaction between metformin and oecrp+IPTG50</t>
  </si>
  <si>
    <t>Int_MetfoeCRP50</t>
  </si>
  <si>
    <t>oecrp</t>
  </si>
  <si>
    <t>IPTG50</t>
  </si>
  <si>
    <t>Interaction between metformin and oecrp+IPTG100</t>
  </si>
  <si>
    <t>Int_MetfoeCRP100</t>
  </si>
  <si>
    <t>IPTG100</t>
  </si>
  <si>
    <t>IPTG effect on OP50-C</t>
  </si>
  <si>
    <t>C_IPTG</t>
  </si>
  <si>
    <t>Supplementation</t>
  </si>
  <si>
    <t>Mutant difference for oecrp+IPTG50</t>
  </si>
  <si>
    <t>oeCRP50</t>
  </si>
  <si>
    <t>Mutant difference for oecrp+IPTG100</t>
  </si>
  <si>
    <t>oeCRP100</t>
  </si>
  <si>
    <t>NA</t>
  </si>
  <si>
    <t>HMDB01257</t>
  </si>
  <si>
    <t>C00315</t>
  </si>
  <si>
    <t>Spermidine</t>
  </si>
  <si>
    <t>C_0030</t>
  </si>
  <si>
    <t>HMDB00939</t>
  </si>
  <si>
    <t>C00021</t>
  </si>
  <si>
    <t>SAH</t>
  </si>
  <si>
    <t>S-Adenosylhomocysteine</t>
  </si>
  <si>
    <t>C_0042</t>
  </si>
  <si>
    <t>HMDB01138</t>
  </si>
  <si>
    <t>C00624</t>
  </si>
  <si>
    <t>N-AcGlu</t>
  </si>
  <si>
    <t>N-Acetylglutamic acid</t>
  </si>
  <si>
    <t>A_0055</t>
  </si>
  <si>
    <t>HMDB00156,HMDB00744</t>
  </si>
  <si>
    <t>C00149,C00497,C00711</t>
  </si>
  <si>
    <t>Malic acid</t>
  </si>
  <si>
    <t>A_0059</t>
  </si>
  <si>
    <t>HMDB00056</t>
  </si>
  <si>
    <t>C00099</t>
  </si>
  <si>
    <t>b-Ala</t>
  </si>
  <si>
    <t>Î²-Ala</t>
  </si>
  <si>
    <t>C_0005</t>
  </si>
  <si>
    <t>HMDB01554</t>
  </si>
  <si>
    <t>C00655</t>
  </si>
  <si>
    <t>XMP</t>
  </si>
  <si>
    <t>A_0032</t>
  </si>
  <si>
    <t>HMDB00292</t>
  </si>
  <si>
    <t>C00385</t>
  </si>
  <si>
    <t>Xanthine</t>
  </si>
  <si>
    <t>A_0005</t>
  </si>
  <si>
    <t>HMDB00883</t>
  </si>
  <si>
    <t>C00183,C06417,C16436</t>
  </si>
  <si>
    <t>Val</t>
  </si>
  <si>
    <t>C_0014</t>
  </si>
  <si>
    <t>HMDB00286</t>
  </si>
  <si>
    <t>C00029</t>
  </si>
  <si>
    <t>UDP-Glc</t>
  </si>
  <si>
    <t>UDP-glucose</t>
  </si>
  <si>
    <t>A_0008</t>
  </si>
  <si>
    <t>HMDB00158</t>
  </si>
  <si>
    <t>C00082,C01536,C06420</t>
  </si>
  <si>
    <t>Tyr</t>
  </si>
  <si>
    <t>C_0041</t>
  </si>
  <si>
    <t>HMDB00929</t>
  </si>
  <si>
    <t>C00078,C00525,C00806</t>
  </si>
  <si>
    <t>Trp</t>
  </si>
  <si>
    <t>C_0044</t>
  </si>
  <si>
    <t>HMDB00167</t>
  </si>
  <si>
    <t>C00188,C00820</t>
  </si>
  <si>
    <t>Thr</t>
  </si>
  <si>
    <t>C_0016</t>
  </si>
  <si>
    <t>HMDB00536</t>
  </si>
  <si>
    <t>C03794</t>
  </si>
  <si>
    <t>Succinyl AMP</t>
  </si>
  <si>
    <t>Adenylosuccinic acid</t>
  </si>
  <si>
    <t>A_0034</t>
  </si>
  <si>
    <t>HMDB00254</t>
  </si>
  <si>
    <t>C00042</t>
  </si>
  <si>
    <t>Succinic acid</t>
  </si>
  <si>
    <t>A_0058</t>
  </si>
  <si>
    <t>HMDB00187,HMDB03406</t>
  </si>
  <si>
    <t>C00065,C00716,C00740</t>
  </si>
  <si>
    <t>Ser</t>
  </si>
  <si>
    <t>C_0010</t>
  </si>
  <si>
    <t>HMDB01185</t>
  </si>
  <si>
    <t>C00019</t>
  </si>
  <si>
    <t>SAM</t>
  </si>
  <si>
    <t>S-Adenosylmethionine</t>
  </si>
  <si>
    <t>C_0052</t>
  </si>
  <si>
    <t>HMDB00618</t>
  </si>
  <si>
    <t>C00199,C01101</t>
  </si>
  <si>
    <t>Ru5P</t>
  </si>
  <si>
    <t>Ribulose 5-phosphate</t>
  </si>
  <si>
    <t>A_0024</t>
  </si>
  <si>
    <t>HMDB01548</t>
  </si>
  <si>
    <t>C00117</t>
  </si>
  <si>
    <t>R5P</t>
  </si>
  <si>
    <t>Ribose 5-phosphate</t>
  </si>
  <si>
    <t>A_0021</t>
  </si>
  <si>
    <t>HMDB01489</t>
  </si>
  <si>
    <t>C00620</t>
  </si>
  <si>
    <t>R1P</t>
  </si>
  <si>
    <t>Ribose 1-phosphate</t>
  </si>
  <si>
    <t>A_0023</t>
  </si>
  <si>
    <t>HMDB00243</t>
  </si>
  <si>
    <t>C00022</t>
  </si>
  <si>
    <t>Pyruvic acid</t>
  </si>
  <si>
    <t>A_0054</t>
  </si>
  <si>
    <t>HMDB01414</t>
  </si>
  <si>
    <t>C00134</t>
  </si>
  <si>
    <t>Putrescine</t>
  </si>
  <si>
    <t>C_0003</t>
  </si>
  <si>
    <t>HMDB00280</t>
  </si>
  <si>
    <t>C00119</t>
  </si>
  <si>
    <t>PRPP</t>
  </si>
  <si>
    <t>A_0038</t>
  </si>
  <si>
    <t>HMDB00159</t>
  </si>
  <si>
    <t>C00079,C02057,C02265</t>
  </si>
  <si>
    <t>Phe</t>
  </si>
  <si>
    <t>C_0038</t>
  </si>
  <si>
    <t>HMDB00263</t>
  </si>
  <si>
    <t>C00074</t>
  </si>
  <si>
    <t>PEP</t>
  </si>
  <si>
    <t>Phosphoenolpyruvic acid</t>
  </si>
  <si>
    <t>A_0042</t>
  </si>
  <si>
    <t>HMDB00214,HMDB03374</t>
  </si>
  <si>
    <t>C00077,C00515,C01602</t>
  </si>
  <si>
    <t>Ornithine</t>
  </si>
  <si>
    <t>C_0025</t>
  </si>
  <si>
    <t>HMDB00221</t>
  </si>
  <si>
    <t>C00005</t>
  </si>
  <si>
    <t>NADPH</t>
  </si>
  <si>
    <t>A_0029</t>
  </si>
  <si>
    <t>HMDB00217</t>
  </si>
  <si>
    <t>C00006</t>
  </si>
  <si>
    <t>NADP+</t>
  </si>
  <si>
    <t>A_0010</t>
  </si>
  <si>
    <t>HMDB01487</t>
  </si>
  <si>
    <t>C00004</t>
  </si>
  <si>
    <t>NADH</t>
  </si>
  <si>
    <t>A_0004</t>
  </si>
  <si>
    <t>HMDB00902</t>
  </si>
  <si>
    <t>C00003</t>
  </si>
  <si>
    <t>NAD+</t>
  </si>
  <si>
    <t>A_0001</t>
  </si>
  <si>
    <t>HMDB00696</t>
  </si>
  <si>
    <t>C00073,C00855,C01733</t>
  </si>
  <si>
    <t>Met</t>
  </si>
  <si>
    <t>C_0034</t>
  </si>
  <si>
    <t>HMDB01175</t>
  </si>
  <si>
    <t>C00083</t>
  </si>
  <si>
    <t>Malonyl-CoA</t>
  </si>
  <si>
    <t>Malonyl CoA</t>
  </si>
  <si>
    <t>A_0030</t>
  </si>
  <si>
    <t>HMDB00182,HMDB03405</t>
  </si>
  <si>
    <t>C00047,C00739,C16440</t>
  </si>
  <si>
    <t>Lys</t>
  </si>
  <si>
    <t>C_0032</t>
  </si>
  <si>
    <t>HMDB00687</t>
  </si>
  <si>
    <t>C00123,C01570,C16439</t>
  </si>
  <si>
    <t>Leu</t>
  </si>
  <si>
    <t>C_0023</t>
  </si>
  <si>
    <t>HMDB00195</t>
  </si>
  <si>
    <t>C00294</t>
  </si>
  <si>
    <t>Inosine</t>
  </si>
  <si>
    <t>C_0047</t>
  </si>
  <si>
    <t>HMDB00175</t>
  </si>
  <si>
    <t>C00130</t>
  </si>
  <si>
    <t>IMP</t>
  </si>
  <si>
    <t>A_0011</t>
  </si>
  <si>
    <t>HMDB00172</t>
  </si>
  <si>
    <t>C00407,C06418,C16434</t>
  </si>
  <si>
    <t>Ile</t>
  </si>
  <si>
    <t>C_0022</t>
  </si>
  <si>
    <t>HMDB00157</t>
  </si>
  <si>
    <t>C00262</t>
  </si>
  <si>
    <t>Hypoxanthine</t>
  </si>
  <si>
    <t>C_0029</t>
  </si>
  <si>
    <t>HMDB06055,HMDB00725</t>
  </si>
  <si>
    <t>C01015,C01157</t>
  </si>
  <si>
    <t>Hydroxyproline</t>
  </si>
  <si>
    <t>C_0020</t>
  </si>
  <si>
    <t>HMDB00719</t>
  </si>
  <si>
    <t>C00263</t>
  </si>
  <si>
    <t>Homoserine</t>
  </si>
  <si>
    <t>C_0017</t>
  </si>
  <si>
    <t>HMDB00177</t>
  </si>
  <si>
    <t>C00135,C00768,C06419</t>
  </si>
  <si>
    <t>His</t>
  </si>
  <si>
    <t>C_0036</t>
  </si>
  <si>
    <t>HMDB00133</t>
  </si>
  <si>
    <t>C00387</t>
  </si>
  <si>
    <t>Guanosine</t>
  </si>
  <si>
    <t>C_0048</t>
  </si>
  <si>
    <t>HMDB00132</t>
  </si>
  <si>
    <t>C00242</t>
  </si>
  <si>
    <t>Guanine</t>
  </si>
  <si>
    <t>C_0035</t>
  </si>
  <si>
    <t>HMDB01273</t>
  </si>
  <si>
    <t>C00044</t>
  </si>
  <si>
    <t>GTP</t>
  </si>
  <si>
    <t>A_0049</t>
  </si>
  <si>
    <t>HMDB03337</t>
  </si>
  <si>
    <t>C00127</t>
  </si>
  <si>
    <t>GSSG</t>
  </si>
  <si>
    <t>Glutathione (GSSG)</t>
  </si>
  <si>
    <t>C_0050</t>
  </si>
  <si>
    <t>HMDB00125</t>
  </si>
  <si>
    <t>C00051</t>
  </si>
  <si>
    <t>GSH</t>
  </si>
  <si>
    <t>Glutathione (GSH)</t>
  </si>
  <si>
    <t>C_0051</t>
  </si>
  <si>
    <t>HMDB01397</t>
  </si>
  <si>
    <t>C00144</t>
  </si>
  <si>
    <t>GMP</t>
  </si>
  <si>
    <t>A_0043</t>
  </si>
  <si>
    <t>HMDB00126</t>
  </si>
  <si>
    <t>C00093</t>
  </si>
  <si>
    <t>Glycerol 3-phosphate</t>
  </si>
  <si>
    <t>A_0052</t>
  </si>
  <si>
    <t>HMDB01112</t>
  </si>
  <si>
    <t>C00118,C00661</t>
  </si>
  <si>
    <t>Glyceraldehyde 3-phosphate</t>
  </si>
  <si>
    <t>A_0028</t>
  </si>
  <si>
    <t>HMDB00123</t>
  </si>
  <si>
    <t>C00037</t>
  </si>
  <si>
    <t>Gly</t>
  </si>
  <si>
    <t>C_0002</t>
  </si>
  <si>
    <t>HMDB00148,HMDB03339</t>
  </si>
  <si>
    <t>C00025,C00217,C00302</t>
  </si>
  <si>
    <t>Glu</t>
  </si>
  <si>
    <t>C_0033</t>
  </si>
  <si>
    <t>HMDB00641,HMDB03423</t>
  </si>
  <si>
    <t>C00064,C00303,C00819</t>
  </si>
  <si>
    <t>Gln</t>
  </si>
  <si>
    <t>C_0031</t>
  </si>
  <si>
    <t>HMDB01201</t>
  </si>
  <si>
    <t>C00035</t>
  </si>
  <si>
    <t>GDP</t>
  </si>
  <si>
    <t>A_0046</t>
  </si>
  <si>
    <t>HMDB00645</t>
  </si>
  <si>
    <t>C00446</t>
  </si>
  <si>
    <t>Gal1P</t>
  </si>
  <si>
    <t>Galactose 1-phosphate</t>
  </si>
  <si>
    <t>A_0016</t>
  </si>
  <si>
    <t>HMDB01401</t>
  </si>
  <si>
    <t>C00092,C00668,C01172</t>
  </si>
  <si>
    <t>G6P</t>
  </si>
  <si>
    <t>Glucose 6-phosphate</t>
  </si>
  <si>
    <t>A_0013</t>
  </si>
  <si>
    <t>HMDB01586</t>
  </si>
  <si>
    <t>C00103</t>
  </si>
  <si>
    <t>G1P</t>
  </si>
  <si>
    <t>Glucose 1-phosphate</t>
  </si>
  <si>
    <t>A_0017</t>
  </si>
  <si>
    <t>HMDB00112</t>
  </si>
  <si>
    <t>C00334</t>
  </si>
  <si>
    <t>g-Aminobutyric acid</t>
  </si>
  <si>
    <t>Î³-Aminobutyric acid</t>
  </si>
  <si>
    <t>C_0008</t>
  </si>
  <si>
    <t>HMDB00134</t>
  </si>
  <si>
    <t>C00122</t>
  </si>
  <si>
    <t>Fumaric acid</t>
  </si>
  <si>
    <t>A_0061</t>
  </si>
  <si>
    <t>HMDB00124</t>
  </si>
  <si>
    <t>C00085,C05345</t>
  </si>
  <si>
    <t>F6P</t>
  </si>
  <si>
    <t>Fructose 6-phosphate</t>
  </si>
  <si>
    <t>A_0014</t>
  </si>
  <si>
    <t>HMDB01058</t>
  </si>
  <si>
    <t>C00354</t>
  </si>
  <si>
    <t>F1,6P</t>
  </si>
  <si>
    <t>Fructose 1,6-diphosphate</t>
  </si>
  <si>
    <t>A_0035</t>
  </si>
  <si>
    <t>HMDB01294</t>
  </si>
  <si>
    <t>C01159</t>
  </si>
  <si>
    <t>Diphosphoglycerate</t>
  </si>
  <si>
    <t>2,3-Diphosphoglyceric acid</t>
  </si>
  <si>
    <t>A_0040</t>
  </si>
  <si>
    <t>HMDB01473</t>
  </si>
  <si>
    <t>C00111</t>
  </si>
  <si>
    <t>DHAP</t>
  </si>
  <si>
    <t>Dihydroxyacetone phosphate</t>
  </si>
  <si>
    <t>A_0033</t>
  </si>
  <si>
    <t>HMDB00562</t>
  </si>
  <si>
    <t>C00791</t>
  </si>
  <si>
    <t>Creatinine</t>
  </si>
  <si>
    <t>C_0012</t>
  </si>
  <si>
    <t>HMDB01423</t>
  </si>
  <si>
    <t>C00010</t>
  </si>
  <si>
    <t>CoA</t>
  </si>
  <si>
    <t>A_0022</t>
  </si>
  <si>
    <t>HMDB00904</t>
  </si>
  <si>
    <t>C00327</t>
  </si>
  <si>
    <t>Citrulline</t>
  </si>
  <si>
    <t>C_0040</t>
  </si>
  <si>
    <t>HMDB00094</t>
  </si>
  <si>
    <t>C00158</t>
  </si>
  <si>
    <t>Citric acid</t>
  </si>
  <si>
    <t>A_0062</t>
  </si>
  <si>
    <t>HMDB00072</t>
  </si>
  <si>
    <t>C00417</t>
  </si>
  <si>
    <t>cis-Aconitic acid</t>
  </si>
  <si>
    <t>A_0063</t>
  </si>
  <si>
    <t>HMDB00097</t>
  </si>
  <si>
    <t>C00114</t>
  </si>
  <si>
    <t>Choline</t>
  </si>
  <si>
    <t>C_0009</t>
  </si>
  <si>
    <t>HMDB00828</t>
  </si>
  <si>
    <t>C00438</t>
  </si>
  <si>
    <t>Carbamoyl-Asp</t>
  </si>
  <si>
    <t>N-Carbamoylaspartic acid</t>
  </si>
  <si>
    <t>A_0037</t>
  </si>
  <si>
    <t>HMDB00058</t>
  </si>
  <si>
    <t>C00575</t>
  </si>
  <si>
    <t>cAMP</t>
  </si>
  <si>
    <t>A_0002</t>
  </si>
  <si>
    <t>HMDB00043</t>
  </si>
  <si>
    <t>C00719</t>
  </si>
  <si>
    <t>Betaine</t>
  </si>
  <si>
    <t>C_0015</t>
  </si>
  <si>
    <t>HMDB00538</t>
  </si>
  <si>
    <t>C00002</t>
  </si>
  <si>
    <t>ATP</t>
  </si>
  <si>
    <t>A_0051</t>
  </si>
  <si>
    <t>HMDB00191,HMDB06483</t>
  </si>
  <si>
    <t>C00049,C00402,C16433</t>
  </si>
  <si>
    <t>Asp</t>
  </si>
  <si>
    <t>C_0026</t>
  </si>
  <si>
    <t>HMDB00168</t>
  </si>
  <si>
    <t>C00152,C01905,C16438</t>
  </si>
  <si>
    <t>Asn</t>
  </si>
  <si>
    <t>C_0024</t>
  </si>
  <si>
    <t>HMDB00052</t>
  </si>
  <si>
    <t>C03406</t>
  </si>
  <si>
    <t>ArgSuccinate</t>
  </si>
  <si>
    <t>Argininosuccinic acid</t>
  </si>
  <si>
    <t>C_0049</t>
  </si>
  <si>
    <t>HMDB00517,HMDB03416</t>
  </si>
  <si>
    <t>C00062,C00792</t>
  </si>
  <si>
    <t>Arg</t>
  </si>
  <si>
    <t>C_0039</t>
  </si>
  <si>
    <t>HMDB00045</t>
  </si>
  <si>
    <t>C00020</t>
  </si>
  <si>
    <t>AMP</t>
  </si>
  <si>
    <t>A_0044</t>
  </si>
  <si>
    <t>HMDB00161,HMDB01310</t>
  </si>
  <si>
    <t>C00041,C00133,C01401</t>
  </si>
  <si>
    <t>Ala</t>
  </si>
  <si>
    <t>C_0006</t>
  </si>
  <si>
    <t>HMDB01178</t>
  </si>
  <si>
    <t>C00301</t>
  </si>
  <si>
    <t>ADP-Rib</t>
  </si>
  <si>
    <t>ADP-ribose</t>
  </si>
  <si>
    <t>A_0006</t>
  </si>
  <si>
    <t>HMDB01341</t>
  </si>
  <si>
    <t>C00008</t>
  </si>
  <si>
    <t>ADP</t>
  </si>
  <si>
    <t>A_0048</t>
  </si>
  <si>
    <t>HMDB00050</t>
  </si>
  <si>
    <t>C00212</t>
  </si>
  <si>
    <t>Adenosine</t>
  </si>
  <si>
    <t>C_0046</t>
  </si>
  <si>
    <t>HMDB00034</t>
  </si>
  <si>
    <t>C00147</t>
  </si>
  <si>
    <t>Adenine</t>
  </si>
  <si>
    <t>C_0028</t>
  </si>
  <si>
    <t>HMDB01206</t>
  </si>
  <si>
    <t>C00024</t>
  </si>
  <si>
    <t>AcCoA</t>
  </si>
  <si>
    <t>Acetyl CoA</t>
  </si>
  <si>
    <t>A_0019</t>
  </si>
  <si>
    <t>HMDB01484</t>
  </si>
  <si>
    <t>C00332</t>
  </si>
  <si>
    <t>AAcCoA</t>
  </si>
  <si>
    <t>Acetoacetyl CoA</t>
  </si>
  <si>
    <t>A_0018</t>
  </si>
  <si>
    <t>HMDB01316</t>
  </si>
  <si>
    <t>C00345</t>
  </si>
  <si>
    <t>6-PG</t>
  </si>
  <si>
    <t>6-Phosphogluconic acid</t>
  </si>
  <si>
    <t>A_0036</t>
  </si>
  <si>
    <t>HMDB00807</t>
  </si>
  <si>
    <t>C00197</t>
  </si>
  <si>
    <t>3-PG</t>
  </si>
  <si>
    <t>3-Phosphoglyceric acid</t>
  </si>
  <si>
    <t>A_0041</t>
  </si>
  <si>
    <t>HMDB03391</t>
  </si>
  <si>
    <t>C00631</t>
  </si>
  <si>
    <t>2-PG</t>
  </si>
  <si>
    <t>2-Phosphoglyceric acid</t>
  </si>
  <si>
    <t>A_0039</t>
  </si>
  <si>
    <t>HMDB00606,HMDB00694</t>
  </si>
  <si>
    <t>C01087,C02630,C03196</t>
  </si>
  <si>
    <t>2-Hydroxyglutaric acid</t>
  </si>
  <si>
    <t>A_0056</t>
  </si>
  <si>
    <t>oeCRP100_FDR</t>
  </si>
  <si>
    <t>oeCRP100_logFC</t>
  </si>
  <si>
    <t>oeCRP50_FDR</t>
  </si>
  <si>
    <t>oeCRP50_logFC</t>
  </si>
  <si>
    <t>C_IPTG_FDR</t>
  </si>
  <si>
    <t>C_IPTG_logFC</t>
  </si>
  <si>
    <t>Int_MetfCRP_FDR</t>
  </si>
  <si>
    <t>Int_MetfCRP_logFC</t>
  </si>
  <si>
    <t>CRP_Metf_FDR</t>
  </si>
  <si>
    <t>CRP_Metf_logFC</t>
  </si>
  <si>
    <t>dCRP_FDR</t>
  </si>
  <si>
    <t>dCRP_logFC</t>
  </si>
  <si>
    <t>C_Metf_FDR</t>
  </si>
  <si>
    <t>C_Metf_logFC</t>
  </si>
  <si>
    <t>Metabolite_short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Metabolomics Data:</t>
    </r>
  </si>
  <si>
    <t>4A-C, S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3" xfId="0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1" fillId="0" borderId="4" xfId="0" applyFont="1" applyBorder="1"/>
    <xf numFmtId="0" fontId="0" fillId="0" borderId="9" xfId="0" applyBorder="1"/>
    <xf numFmtId="2" fontId="0" fillId="0" borderId="9" xfId="0" applyNumberFormat="1" applyBorder="1"/>
    <xf numFmtId="164" fontId="0" fillId="0" borderId="9" xfId="0" applyNumberFormat="1" applyBorder="1"/>
    <xf numFmtId="2" fontId="0" fillId="0" borderId="10" xfId="0" applyNumberFormat="1" applyBorder="1"/>
    <xf numFmtId="0" fontId="0" fillId="0" borderId="1" xfId="0" applyBorder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tabSelected="1" workbookViewId="0">
      <selection activeCell="A3" sqref="A3"/>
    </sheetView>
  </sheetViews>
  <sheetFormatPr baseColWidth="10" defaultRowHeight="16" x14ac:dyDescent="0.2"/>
  <cols>
    <col min="1" max="1" width="24" bestFit="1" customWidth="1"/>
    <col min="2" max="2" width="13.6640625" bestFit="1" customWidth="1"/>
    <col min="3" max="3" width="67.33203125" bestFit="1" customWidth="1"/>
  </cols>
  <sheetData>
    <row r="1" spans="1:3" x14ac:dyDescent="0.2">
      <c r="A1" s="15" t="s">
        <v>454</v>
      </c>
      <c r="B1" s="15"/>
      <c r="C1" s="15"/>
    </row>
    <row r="2" spans="1:3" x14ac:dyDescent="0.2">
      <c r="A2" s="2" t="s">
        <v>0</v>
      </c>
      <c r="B2" s="7" t="s">
        <v>1</v>
      </c>
      <c r="C2" s="3" t="s">
        <v>2</v>
      </c>
    </row>
    <row r="3" spans="1:3" x14ac:dyDescent="0.2">
      <c r="A3" t="s">
        <v>455</v>
      </c>
      <c r="B3" s="8" t="s">
        <v>3</v>
      </c>
      <c r="C3" s="4" t="s">
        <v>4</v>
      </c>
    </row>
    <row r="4" spans="1:3" x14ac:dyDescent="0.2">
      <c r="B4" s="8" t="s">
        <v>5</v>
      </c>
      <c r="C4" s="4" t="s">
        <v>6</v>
      </c>
    </row>
    <row r="5" spans="1:3" x14ac:dyDescent="0.2">
      <c r="A5" s="1"/>
      <c r="B5" s="8" t="s">
        <v>7</v>
      </c>
      <c r="C5" s="4" t="s">
        <v>8</v>
      </c>
    </row>
    <row r="6" spans="1:3" x14ac:dyDescent="0.2">
      <c r="A6" s="1"/>
      <c r="B6" s="8" t="s">
        <v>9</v>
      </c>
      <c r="C6" s="4" t="s">
        <v>10</v>
      </c>
    </row>
    <row r="7" spans="1:3" x14ac:dyDescent="0.2">
      <c r="A7" s="1"/>
      <c r="B7" s="8" t="s">
        <v>11</v>
      </c>
      <c r="C7" s="4" t="s">
        <v>12</v>
      </c>
    </row>
    <row r="8" spans="1:3" x14ac:dyDescent="0.2">
      <c r="A8" s="1"/>
      <c r="B8" s="9" t="s">
        <v>13</v>
      </c>
      <c r="C8" s="4" t="s">
        <v>14</v>
      </c>
    </row>
    <row r="9" spans="1:3" x14ac:dyDescent="0.2">
      <c r="A9" s="1"/>
      <c r="B9" s="10" t="s">
        <v>15</v>
      </c>
      <c r="C9" s="4" t="s">
        <v>16</v>
      </c>
    </row>
    <row r="10" spans="1:3" x14ac:dyDescent="0.2">
      <c r="A10" s="5"/>
      <c r="B10" s="11"/>
      <c r="C10" s="6" t="s">
        <v>17</v>
      </c>
    </row>
    <row r="16" spans="1:3" x14ac:dyDescent="0.2">
      <c r="A16" s="1"/>
    </row>
    <row r="17" spans="1:1" x14ac:dyDescent="0.2">
      <c r="A17" s="1"/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"/>
  <sheetViews>
    <sheetView workbookViewId="0">
      <selection activeCell="A27" sqref="A27"/>
    </sheetView>
  </sheetViews>
  <sheetFormatPr baseColWidth="10" defaultRowHeight="16" x14ac:dyDescent="0.2"/>
  <cols>
    <col min="1" max="1" width="43.33203125" bestFit="1" customWidth="1"/>
    <col min="2" max="2" width="16.5" bestFit="1" customWidth="1"/>
    <col min="3" max="3" width="15.33203125" bestFit="1" customWidth="1"/>
    <col min="4" max="4" width="8.5" bestFit="1" customWidth="1"/>
  </cols>
  <sheetData>
    <row r="1" spans="1:14" s="12" customFormat="1" x14ac:dyDescent="0.2">
      <c r="A1" s="12" t="s">
        <v>2</v>
      </c>
      <c r="B1" s="12" t="s">
        <v>18</v>
      </c>
      <c r="C1" s="12" t="s">
        <v>19</v>
      </c>
      <c r="D1" s="12" t="s">
        <v>20</v>
      </c>
      <c r="E1" s="12" t="s">
        <v>21</v>
      </c>
      <c r="F1" s="12" t="s">
        <v>22</v>
      </c>
      <c r="G1" s="12" t="s">
        <v>23</v>
      </c>
      <c r="H1" s="12" t="s">
        <v>24</v>
      </c>
      <c r="I1" s="12" t="s">
        <v>25</v>
      </c>
      <c r="J1" s="12" t="s">
        <v>26</v>
      </c>
      <c r="K1" s="12" t="s">
        <v>27</v>
      </c>
      <c r="L1" s="12" t="s">
        <v>28</v>
      </c>
      <c r="M1" s="12" t="s">
        <v>29</v>
      </c>
      <c r="N1" s="12" t="s">
        <v>30</v>
      </c>
    </row>
    <row r="2" spans="1:14" x14ac:dyDescent="0.2">
      <c r="A2" t="s">
        <v>31</v>
      </c>
      <c r="B2" t="s">
        <v>32</v>
      </c>
      <c r="C2" t="s">
        <v>33</v>
      </c>
      <c r="D2" t="s">
        <v>34</v>
      </c>
      <c r="E2" t="s">
        <v>35</v>
      </c>
      <c r="F2" t="s">
        <v>25</v>
      </c>
      <c r="G2" t="s">
        <v>24</v>
      </c>
      <c r="H2">
        <v>-1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">
      <c r="A3" t="s">
        <v>36</v>
      </c>
      <c r="B3" t="s">
        <v>37</v>
      </c>
      <c r="C3" t="s">
        <v>33</v>
      </c>
      <c r="D3" t="s">
        <v>38</v>
      </c>
      <c r="E3" t="s">
        <v>35</v>
      </c>
      <c r="F3" t="s">
        <v>27</v>
      </c>
      <c r="G3" t="s">
        <v>26</v>
      </c>
      <c r="H3">
        <v>0</v>
      </c>
      <c r="I3">
        <v>0</v>
      </c>
      <c r="J3">
        <v>-1</v>
      </c>
      <c r="K3">
        <v>1</v>
      </c>
      <c r="L3">
        <v>0</v>
      </c>
      <c r="M3">
        <v>0</v>
      </c>
      <c r="N3">
        <v>0</v>
      </c>
    </row>
    <row r="4" spans="1:14" x14ac:dyDescent="0.2">
      <c r="A4" t="s">
        <v>39</v>
      </c>
      <c r="B4" t="s">
        <v>40</v>
      </c>
      <c r="C4" t="s">
        <v>41</v>
      </c>
      <c r="D4" t="s">
        <v>38</v>
      </c>
      <c r="E4" t="s">
        <v>35</v>
      </c>
      <c r="F4" t="s">
        <v>26</v>
      </c>
      <c r="G4" t="s">
        <v>24</v>
      </c>
      <c r="H4">
        <v>-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</row>
    <row r="5" spans="1:14" x14ac:dyDescent="0.2">
      <c r="A5" t="s">
        <v>42</v>
      </c>
      <c r="B5" t="s">
        <v>43</v>
      </c>
      <c r="C5" t="s">
        <v>44</v>
      </c>
      <c r="D5" t="s">
        <v>38</v>
      </c>
      <c r="E5" t="s">
        <v>35</v>
      </c>
      <c r="F5" t="s">
        <v>45</v>
      </c>
      <c r="G5" t="s">
        <v>46</v>
      </c>
      <c r="H5">
        <v>1</v>
      </c>
      <c r="I5">
        <v>-1</v>
      </c>
      <c r="J5">
        <v>-1</v>
      </c>
      <c r="K5">
        <v>1</v>
      </c>
      <c r="L5">
        <v>0</v>
      </c>
      <c r="M5">
        <v>0</v>
      </c>
      <c r="N5">
        <v>0</v>
      </c>
    </row>
    <row r="6" spans="1:14" x14ac:dyDescent="0.2">
      <c r="A6" t="s">
        <v>47</v>
      </c>
      <c r="B6" t="s">
        <v>48</v>
      </c>
      <c r="C6" t="s">
        <v>44</v>
      </c>
      <c r="D6" t="s">
        <v>49</v>
      </c>
      <c r="E6" t="s">
        <v>50</v>
      </c>
      <c r="F6" t="s">
        <v>29</v>
      </c>
      <c r="G6" t="s">
        <v>25</v>
      </c>
      <c r="H6">
        <v>0</v>
      </c>
      <c r="I6">
        <v>-1</v>
      </c>
      <c r="J6">
        <v>0</v>
      </c>
      <c r="K6">
        <v>0</v>
      </c>
      <c r="L6">
        <v>0</v>
      </c>
      <c r="M6">
        <v>1</v>
      </c>
      <c r="N6">
        <v>0</v>
      </c>
    </row>
    <row r="7" spans="1:14" x14ac:dyDescent="0.2">
      <c r="A7" t="s">
        <v>51</v>
      </c>
      <c r="B7" t="s">
        <v>52</v>
      </c>
      <c r="C7" t="s">
        <v>44</v>
      </c>
      <c r="D7" t="s">
        <v>49</v>
      </c>
      <c r="E7" t="s">
        <v>53</v>
      </c>
      <c r="F7" t="s">
        <v>30</v>
      </c>
      <c r="G7" t="s">
        <v>25</v>
      </c>
      <c r="H7">
        <v>0</v>
      </c>
      <c r="I7">
        <v>-1</v>
      </c>
      <c r="J7">
        <v>0</v>
      </c>
      <c r="K7">
        <v>0</v>
      </c>
      <c r="L7">
        <v>0</v>
      </c>
      <c r="M7">
        <v>0</v>
      </c>
      <c r="N7">
        <v>1</v>
      </c>
    </row>
    <row r="8" spans="1:14" x14ac:dyDescent="0.2">
      <c r="A8" t="s">
        <v>54</v>
      </c>
      <c r="B8" t="s">
        <v>55</v>
      </c>
      <c r="C8" t="s">
        <v>56</v>
      </c>
      <c r="D8" t="s">
        <v>34</v>
      </c>
      <c r="E8" t="s">
        <v>50</v>
      </c>
      <c r="F8" t="s">
        <v>28</v>
      </c>
      <c r="G8" t="s">
        <v>24</v>
      </c>
      <c r="H8">
        <v>-1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</row>
    <row r="9" spans="1:14" x14ac:dyDescent="0.2">
      <c r="A9" t="s">
        <v>57</v>
      </c>
      <c r="B9" t="s">
        <v>58</v>
      </c>
      <c r="C9" t="s">
        <v>41</v>
      </c>
      <c r="D9" t="s">
        <v>49</v>
      </c>
      <c r="E9" t="s">
        <v>50</v>
      </c>
      <c r="F9" t="s">
        <v>29</v>
      </c>
      <c r="G9" t="s">
        <v>28</v>
      </c>
      <c r="H9">
        <v>0</v>
      </c>
      <c r="I9">
        <v>0</v>
      </c>
      <c r="J9">
        <v>0</v>
      </c>
      <c r="K9">
        <v>0</v>
      </c>
      <c r="L9">
        <v>-1</v>
      </c>
      <c r="M9">
        <v>1</v>
      </c>
      <c r="N9">
        <v>0</v>
      </c>
    </row>
    <row r="10" spans="1:14" x14ac:dyDescent="0.2">
      <c r="A10" t="s">
        <v>59</v>
      </c>
      <c r="B10" t="s">
        <v>60</v>
      </c>
      <c r="C10" t="s">
        <v>41</v>
      </c>
      <c r="D10" t="s">
        <v>49</v>
      </c>
      <c r="E10" t="s">
        <v>53</v>
      </c>
      <c r="F10" t="s">
        <v>30</v>
      </c>
      <c r="G10" t="s">
        <v>28</v>
      </c>
      <c r="H10">
        <v>0</v>
      </c>
      <c r="I10">
        <v>0</v>
      </c>
      <c r="J10">
        <v>0</v>
      </c>
      <c r="K10">
        <v>0</v>
      </c>
      <c r="L10">
        <v>-1</v>
      </c>
      <c r="M10">
        <v>0</v>
      </c>
      <c r="N10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8"/>
  <sheetViews>
    <sheetView workbookViewId="0">
      <pane ySplit="1" topLeftCell="A2" activePane="bottomLeft" state="frozen"/>
      <selection activeCell="B1" sqref="B1"/>
      <selection pane="bottomLeft" activeCell="I16" sqref="I16"/>
    </sheetView>
  </sheetViews>
  <sheetFormatPr baseColWidth="10" defaultRowHeight="16" x14ac:dyDescent="0.2"/>
  <cols>
    <col min="2" max="2" width="25" bestFit="1" customWidth="1"/>
    <col min="3" max="3" width="12.83203125" bestFit="1" customWidth="1"/>
    <col min="6" max="6" width="10.83203125" style="14"/>
    <col min="7" max="7" width="10.83203125" style="13"/>
    <col min="8" max="8" width="10.83203125" style="14"/>
    <col min="9" max="9" width="10.83203125" style="13"/>
    <col min="10" max="10" width="10.83203125" style="14"/>
    <col min="11" max="11" width="10.83203125" style="13"/>
    <col min="12" max="12" width="10.83203125" style="14"/>
    <col min="13" max="13" width="10.83203125" style="13"/>
    <col min="14" max="14" width="12.1640625" style="14" bestFit="1" customWidth="1"/>
    <col min="15" max="15" width="12.6640625" style="13" bestFit="1" customWidth="1"/>
    <col min="16" max="16" width="13.83203125" style="14" bestFit="1" customWidth="1"/>
    <col min="17" max="17" width="10.83203125" style="13"/>
    <col min="18" max="18" width="10.83203125" style="14"/>
    <col min="19" max="19" width="10.83203125" style="13"/>
  </cols>
  <sheetData>
    <row r="1" spans="1:19" x14ac:dyDescent="0.2">
      <c r="A1" t="s">
        <v>3</v>
      </c>
      <c r="B1" t="s">
        <v>5</v>
      </c>
      <c r="C1" t="s">
        <v>453</v>
      </c>
      <c r="D1" t="s">
        <v>9</v>
      </c>
      <c r="E1" t="s">
        <v>11</v>
      </c>
      <c r="F1" s="14" t="s">
        <v>452</v>
      </c>
      <c r="G1" s="13" t="s">
        <v>451</v>
      </c>
      <c r="H1" s="14" t="s">
        <v>450</v>
      </c>
      <c r="I1" s="13" t="s">
        <v>449</v>
      </c>
      <c r="J1" s="14" t="s">
        <v>448</v>
      </c>
      <c r="K1" s="13" t="s">
        <v>447</v>
      </c>
      <c r="L1" s="14" t="s">
        <v>446</v>
      </c>
      <c r="M1" s="13" t="s">
        <v>445</v>
      </c>
      <c r="N1" s="14" t="s">
        <v>444</v>
      </c>
      <c r="O1" s="13" t="s">
        <v>443</v>
      </c>
      <c r="P1" s="14" t="s">
        <v>442</v>
      </c>
      <c r="Q1" s="13" t="s">
        <v>441</v>
      </c>
      <c r="R1" s="14" t="s">
        <v>440</v>
      </c>
      <c r="S1" s="13" t="s">
        <v>439</v>
      </c>
    </row>
    <row r="2" spans="1:19" x14ac:dyDescent="0.2">
      <c r="A2" t="s">
        <v>438</v>
      </c>
      <c r="B2" t="s">
        <v>437</v>
      </c>
      <c r="C2" t="s">
        <v>437</v>
      </c>
      <c r="D2" t="s">
        <v>436</v>
      </c>
      <c r="E2" t="s">
        <v>435</v>
      </c>
      <c r="F2" s="14">
        <v>-0.72623366455314098</v>
      </c>
      <c r="G2" s="13">
        <v>0.12531043210169901</v>
      </c>
      <c r="H2" s="14">
        <v>-6.8418888090247103</v>
      </c>
      <c r="I2" s="13">
        <v>1.0265235381723401E-7</v>
      </c>
      <c r="J2" s="14">
        <v>0.60233613790143803</v>
      </c>
      <c r="K2" s="13">
        <v>0.52575965828031401</v>
      </c>
      <c r="L2" s="14">
        <v>1.32856980245458</v>
      </c>
      <c r="M2" s="13">
        <v>0.15080269068734201</v>
      </c>
      <c r="N2" s="14">
        <v>-0.16241447539412099</v>
      </c>
      <c r="O2" s="13">
        <v>0.966514326714913</v>
      </c>
      <c r="P2" s="14">
        <v>-1.2975455572233501</v>
      </c>
      <c r="Q2" s="13">
        <v>9.1121260765213707E-3</v>
      </c>
      <c r="R2" s="14">
        <v>-4.5667658461671303</v>
      </c>
      <c r="S2" s="13">
        <v>1.22079172132361E-7</v>
      </c>
    </row>
    <row r="3" spans="1:19" x14ac:dyDescent="0.2">
      <c r="A3" t="s">
        <v>434</v>
      </c>
      <c r="B3" t="s">
        <v>433</v>
      </c>
      <c r="C3" t="s">
        <v>432</v>
      </c>
      <c r="D3" t="s">
        <v>431</v>
      </c>
      <c r="E3" t="s">
        <v>430</v>
      </c>
      <c r="F3" s="14">
        <v>0.48508907753860098</v>
      </c>
      <c r="G3" s="13">
        <v>4.7974362280393E-2</v>
      </c>
      <c r="H3" s="14">
        <v>1.4146830865364799</v>
      </c>
      <c r="I3" s="13">
        <v>6.6506106422004103E-6</v>
      </c>
      <c r="J3" s="14">
        <v>-4.9996160264137203E-2</v>
      </c>
      <c r="K3" s="13">
        <v>0.89806790043975704</v>
      </c>
      <c r="L3" s="14">
        <v>-0.53508523780273798</v>
      </c>
      <c r="M3" s="13">
        <v>0.13219889516144301</v>
      </c>
      <c r="N3" s="14">
        <v>-5.9503901678257698E-2</v>
      </c>
      <c r="O3" s="13">
        <v>0.96659401975735204</v>
      </c>
      <c r="P3" s="14">
        <v>-0.81927875295462604</v>
      </c>
      <c r="Q3" s="13">
        <v>1.7460547579495999E-3</v>
      </c>
      <c r="R3" s="14">
        <v>-1.5549405519213699</v>
      </c>
      <c r="S3" s="13">
        <v>3.1309822307590299E-6</v>
      </c>
    </row>
    <row r="4" spans="1:19" x14ac:dyDescent="0.2">
      <c r="A4" t="s">
        <v>429</v>
      </c>
      <c r="B4" t="s">
        <v>428</v>
      </c>
      <c r="C4" t="s">
        <v>427</v>
      </c>
      <c r="D4" t="s">
        <v>426</v>
      </c>
      <c r="E4" t="s">
        <v>425</v>
      </c>
      <c r="F4" s="14">
        <v>0.51691572863285296</v>
      </c>
      <c r="G4" s="13">
        <v>3.91758024356346E-2</v>
      </c>
      <c r="H4" s="14">
        <v>1.2983445732141401</v>
      </c>
      <c r="I4" s="13">
        <v>1.5958481686118E-5</v>
      </c>
      <c r="J4" s="14">
        <v>6.9470478627558004E-3</v>
      </c>
      <c r="K4" s="13">
        <v>0.97999430260196196</v>
      </c>
      <c r="L4" s="14">
        <v>-0.50996868077009705</v>
      </c>
      <c r="M4" s="13">
        <v>0.15080269068734201</v>
      </c>
      <c r="N4" s="14">
        <v>-8.7176392093253299E-2</v>
      </c>
      <c r="O4" s="13">
        <v>0.966514326714913</v>
      </c>
      <c r="P4" s="14">
        <v>-0.785029337540182</v>
      </c>
      <c r="Q4" s="13">
        <v>2.4453125052841902E-3</v>
      </c>
      <c r="R4" s="14">
        <v>-1.77577751824195</v>
      </c>
      <c r="S4" s="13">
        <v>5.7145466661335703E-7</v>
      </c>
    </row>
    <row r="5" spans="1:19" x14ac:dyDescent="0.2">
      <c r="A5" t="s">
        <v>424</v>
      </c>
      <c r="B5" t="s">
        <v>423</v>
      </c>
      <c r="C5" t="s">
        <v>422</v>
      </c>
      <c r="D5" t="s">
        <v>421</v>
      </c>
      <c r="E5" t="s">
        <v>420</v>
      </c>
      <c r="F5" s="14">
        <v>-1.1399915027444401</v>
      </c>
      <c r="G5" s="13">
        <v>1.3084195645997301E-2</v>
      </c>
      <c r="H5" s="14">
        <v>-0.32979689288897301</v>
      </c>
      <c r="I5" s="13">
        <v>0.461128030076071</v>
      </c>
      <c r="J5" s="14">
        <v>0.47024165651417599</v>
      </c>
      <c r="K5" s="13">
        <v>0.38989525329524199</v>
      </c>
      <c r="L5" s="14">
        <v>1.6102331592586201</v>
      </c>
      <c r="M5" s="13">
        <v>1.3868085045678101E-2</v>
      </c>
      <c r="N5" s="14">
        <v>0.27534984401594098</v>
      </c>
      <c r="O5" s="13">
        <v>0.93526400670710597</v>
      </c>
      <c r="P5" s="14">
        <v>-0.84527179678205899</v>
      </c>
      <c r="Q5" s="13">
        <v>4.4262108551950202E-2</v>
      </c>
      <c r="R5" s="14">
        <v>-0.37351418634524203</v>
      </c>
      <c r="S5" s="13">
        <v>0.53794215262003997</v>
      </c>
    </row>
    <row r="6" spans="1:19" x14ac:dyDescent="0.2">
      <c r="A6" t="s">
        <v>419</v>
      </c>
      <c r="B6" t="s">
        <v>418</v>
      </c>
      <c r="C6" t="s">
        <v>417</v>
      </c>
      <c r="D6" t="s">
        <v>416</v>
      </c>
      <c r="E6" t="s">
        <v>415</v>
      </c>
      <c r="F6" s="14">
        <v>-0.47959589474176201</v>
      </c>
      <c r="G6" s="13">
        <v>4.7125442193168998E-2</v>
      </c>
      <c r="H6" s="14">
        <v>-0.68327735806315504</v>
      </c>
      <c r="I6" s="13">
        <v>1.3647776064978299E-2</v>
      </c>
      <c r="J6" s="14">
        <v>0.35265457696103097</v>
      </c>
      <c r="K6" s="13">
        <v>0.12744615642624499</v>
      </c>
      <c r="L6" s="14">
        <v>0.83225047170279398</v>
      </c>
      <c r="M6" s="13">
        <v>2.3903529943399501E-2</v>
      </c>
      <c r="N6" s="14" t="s">
        <v>61</v>
      </c>
      <c r="O6" s="13" t="s">
        <v>61</v>
      </c>
      <c r="P6" s="14" t="s">
        <v>61</v>
      </c>
      <c r="Q6" s="13" t="s">
        <v>61</v>
      </c>
      <c r="R6" s="14" t="s">
        <v>61</v>
      </c>
      <c r="S6" s="13" t="s">
        <v>61</v>
      </c>
    </row>
    <row r="7" spans="1:19" x14ac:dyDescent="0.2">
      <c r="A7" t="s">
        <v>414</v>
      </c>
      <c r="B7" t="s">
        <v>413</v>
      </c>
      <c r="C7" t="s">
        <v>412</v>
      </c>
      <c r="D7" t="s">
        <v>411</v>
      </c>
      <c r="E7" t="s">
        <v>410</v>
      </c>
      <c r="F7" s="14">
        <v>0.49189681402049101</v>
      </c>
      <c r="G7" s="13">
        <v>0.11656089035919</v>
      </c>
      <c r="H7" s="14">
        <v>6.2231094289114899E-2</v>
      </c>
      <c r="I7" s="13">
        <v>0.85522836096889698</v>
      </c>
      <c r="J7" s="14">
        <v>0.25169683551980798</v>
      </c>
      <c r="K7" s="13">
        <v>0.52575965828031401</v>
      </c>
      <c r="L7" s="14">
        <v>-0.240199978500683</v>
      </c>
      <c r="M7" s="13">
        <v>0.62001601553107899</v>
      </c>
      <c r="N7" s="14">
        <v>0.21871963703199501</v>
      </c>
      <c r="O7" s="13">
        <v>0.93526400670710597</v>
      </c>
      <c r="P7" s="14">
        <v>-1.69606702457303</v>
      </c>
      <c r="Q7" s="13">
        <v>2.1605817576946601E-5</v>
      </c>
      <c r="R7" s="14">
        <v>-3.4326130060292601</v>
      </c>
      <c r="S7" s="13">
        <v>3.7305022774584496E-9</v>
      </c>
    </row>
    <row r="8" spans="1:19" x14ac:dyDescent="0.2">
      <c r="A8" t="s">
        <v>409</v>
      </c>
      <c r="B8" t="s">
        <v>408</v>
      </c>
      <c r="C8" t="s">
        <v>408</v>
      </c>
      <c r="D8" t="s">
        <v>407</v>
      </c>
      <c r="E8" t="s">
        <v>406</v>
      </c>
      <c r="F8" s="14">
        <v>0.48789288564519001</v>
      </c>
      <c r="G8" s="13">
        <v>0.21880228658656001</v>
      </c>
      <c r="H8" s="14">
        <v>0.41261201693546601</v>
      </c>
      <c r="I8" s="13">
        <v>0.29979918672787598</v>
      </c>
      <c r="J8" s="14">
        <v>-1.5221920663112801E-2</v>
      </c>
      <c r="K8" s="13">
        <v>0.97999430260196196</v>
      </c>
      <c r="L8" s="14">
        <v>-0.50311480630830296</v>
      </c>
      <c r="M8" s="13">
        <v>0.41664541519601</v>
      </c>
      <c r="N8" s="14">
        <v>-0.22877859070803</v>
      </c>
      <c r="O8" s="13">
        <v>0.94568376411936605</v>
      </c>
      <c r="P8" s="14">
        <v>0.97262790981112202</v>
      </c>
      <c r="Q8" s="13">
        <v>1.42251170389321E-2</v>
      </c>
      <c r="R8" s="14">
        <v>0.59476747110164196</v>
      </c>
      <c r="S8" s="13">
        <v>0.12988560220228601</v>
      </c>
    </row>
    <row r="9" spans="1:19" x14ac:dyDescent="0.2">
      <c r="A9" t="s">
        <v>405</v>
      </c>
      <c r="B9" t="s">
        <v>404</v>
      </c>
      <c r="C9" t="s">
        <v>404</v>
      </c>
      <c r="D9" t="s">
        <v>403</v>
      </c>
      <c r="E9" t="s">
        <v>402</v>
      </c>
      <c r="F9" s="14">
        <v>1.4560616769503001</v>
      </c>
      <c r="G9" s="13">
        <v>1.0631637456382E-4</v>
      </c>
      <c r="H9" s="14">
        <v>-0.34890543959709602</v>
      </c>
      <c r="I9" s="13">
        <v>0.25812549566131099</v>
      </c>
      <c r="J9" s="14">
        <v>-0.38265522625767101</v>
      </c>
      <c r="K9" s="13">
        <v>0.32443069560239601</v>
      </c>
      <c r="L9" s="14">
        <v>-1.83871690320797</v>
      </c>
      <c r="M9" s="13">
        <v>3.0927800737934298E-4</v>
      </c>
      <c r="N9" s="14">
        <v>-3.0118578251926199E-2</v>
      </c>
      <c r="O9" s="13">
        <v>0.99199945283614899</v>
      </c>
      <c r="P9" s="14">
        <v>-0.106567740722429</v>
      </c>
      <c r="Q9" s="13">
        <v>0.70943841547930897</v>
      </c>
      <c r="R9" s="14">
        <v>-1.8606791828374301</v>
      </c>
      <c r="S9" s="13">
        <v>4.73410880079683E-6</v>
      </c>
    </row>
    <row r="10" spans="1:19" x14ac:dyDescent="0.2">
      <c r="A10" t="s">
        <v>401</v>
      </c>
      <c r="B10" t="s">
        <v>400</v>
      </c>
      <c r="C10" t="s">
        <v>400</v>
      </c>
      <c r="D10" t="s">
        <v>399</v>
      </c>
      <c r="E10" t="s">
        <v>398</v>
      </c>
      <c r="F10" s="14">
        <v>0.42567239047222299</v>
      </c>
      <c r="G10" s="13">
        <v>1.0354642053915E-2</v>
      </c>
      <c r="H10" s="14">
        <v>-0.10378813403939501</v>
      </c>
      <c r="I10" s="13">
        <v>0.528333724779673</v>
      </c>
      <c r="J10" s="14">
        <v>0.35773464243502801</v>
      </c>
      <c r="K10" s="13">
        <v>5.4145972561054898E-2</v>
      </c>
      <c r="L10" s="14">
        <v>-6.7937748037195406E-2</v>
      </c>
      <c r="M10" s="13">
        <v>0.80203634202181895</v>
      </c>
      <c r="N10" s="14">
        <v>-0.18119016704306301</v>
      </c>
      <c r="O10" s="13">
        <v>0.878716674693516</v>
      </c>
      <c r="P10" s="14">
        <v>-1.0290760675319801</v>
      </c>
      <c r="Q10" s="13">
        <v>2.4898489492386501E-6</v>
      </c>
      <c r="R10" s="14">
        <v>-1.1453299179221501</v>
      </c>
      <c r="S10" s="13">
        <v>5.1199506954091602E-7</v>
      </c>
    </row>
    <row r="11" spans="1:19" x14ac:dyDescent="0.2">
      <c r="A11" t="s">
        <v>397</v>
      </c>
      <c r="B11" t="s">
        <v>396</v>
      </c>
      <c r="C11" t="s">
        <v>395</v>
      </c>
      <c r="D11" t="s">
        <v>394</v>
      </c>
      <c r="E11" t="s">
        <v>393</v>
      </c>
      <c r="F11" s="14">
        <v>0.62884585109861701</v>
      </c>
      <c r="G11" s="13">
        <v>0.23805480147393401</v>
      </c>
      <c r="H11" s="14">
        <v>-1.35729219737626E-2</v>
      </c>
      <c r="I11" s="13">
        <v>0.97610457821363605</v>
      </c>
      <c r="J11" s="14">
        <v>0.37591999563272499</v>
      </c>
      <c r="K11" s="13">
        <v>0.56053121272520601</v>
      </c>
      <c r="L11" s="14">
        <v>-0.25292585546589202</v>
      </c>
      <c r="M11" s="13">
        <v>0.80162647857139102</v>
      </c>
      <c r="N11" s="14">
        <v>2.84538764108478E-2</v>
      </c>
      <c r="O11" s="13">
        <v>0.99199945283614899</v>
      </c>
      <c r="P11" s="14">
        <v>-1.8816751138963199</v>
      </c>
      <c r="Q11" s="13">
        <v>1.48772838766686E-3</v>
      </c>
      <c r="R11" s="14">
        <v>-2.89007600014879</v>
      </c>
      <c r="S11" s="13">
        <v>1.0407259764394E-4</v>
      </c>
    </row>
    <row r="12" spans="1:19" x14ac:dyDescent="0.2">
      <c r="A12" t="s">
        <v>392</v>
      </c>
      <c r="B12" t="s">
        <v>391</v>
      </c>
      <c r="C12" t="s">
        <v>391</v>
      </c>
      <c r="D12" t="s">
        <v>390</v>
      </c>
      <c r="E12" t="s">
        <v>389</v>
      </c>
      <c r="F12" s="14">
        <v>0.55618753222082296</v>
      </c>
      <c r="G12" s="13">
        <v>4.5049376435758702E-2</v>
      </c>
      <c r="H12" s="14">
        <v>2.2422270681871099</v>
      </c>
      <c r="I12" s="13">
        <v>9.5105435027331695E-8</v>
      </c>
      <c r="J12" s="14">
        <v>-6.1379414949231E-2</v>
      </c>
      <c r="K12" s="13">
        <v>0.89806790043975704</v>
      </c>
      <c r="L12" s="14">
        <v>-0.617566947170054</v>
      </c>
      <c r="M12" s="13">
        <v>0.121554330711911</v>
      </c>
      <c r="N12" s="14">
        <v>0.27019764720564998</v>
      </c>
      <c r="O12" s="13">
        <v>0.93411660592193602</v>
      </c>
      <c r="P12" s="14">
        <v>-1.1502306267090401</v>
      </c>
      <c r="Q12" s="13">
        <v>2.5299578572171198E-4</v>
      </c>
      <c r="R12" s="14">
        <v>0.26584908740629998</v>
      </c>
      <c r="S12" s="13">
        <v>0.33303076415555299</v>
      </c>
    </row>
    <row r="13" spans="1:19" x14ac:dyDescent="0.2">
      <c r="A13" t="s">
        <v>388</v>
      </c>
      <c r="B13" t="s">
        <v>387</v>
      </c>
      <c r="C13" t="s">
        <v>387</v>
      </c>
      <c r="D13" t="s">
        <v>386</v>
      </c>
      <c r="E13" t="s">
        <v>385</v>
      </c>
      <c r="F13" s="14">
        <v>0.19855059859055199</v>
      </c>
      <c r="G13" s="13">
        <v>0.38772021925326799</v>
      </c>
      <c r="H13" s="14">
        <v>-0.277556567470779</v>
      </c>
      <c r="I13" s="13">
        <v>0.25222031179525101</v>
      </c>
      <c r="J13" s="14">
        <v>6.1910986920441502E-3</v>
      </c>
      <c r="K13" s="13">
        <v>0.97999430260196196</v>
      </c>
      <c r="L13" s="14">
        <v>-0.19235949989850801</v>
      </c>
      <c r="M13" s="13">
        <v>0.62001601553107899</v>
      </c>
      <c r="N13" s="14">
        <v>-0.26854674764345698</v>
      </c>
      <c r="O13" s="13">
        <v>0.878716674693516</v>
      </c>
      <c r="P13" s="14">
        <v>-1.5564577142140099</v>
      </c>
      <c r="Q13" s="13">
        <v>2.4898489492386501E-6</v>
      </c>
      <c r="R13" s="14">
        <v>-2.1987038875388301</v>
      </c>
      <c r="S13" s="13">
        <v>2.5831347687117901E-8</v>
      </c>
    </row>
    <row r="14" spans="1:19" x14ac:dyDescent="0.2">
      <c r="A14" t="s">
        <v>384</v>
      </c>
      <c r="B14" t="s">
        <v>383</v>
      </c>
      <c r="C14" t="s">
        <v>383</v>
      </c>
      <c r="D14" t="s">
        <v>382</v>
      </c>
      <c r="E14" t="s">
        <v>381</v>
      </c>
      <c r="F14" s="14">
        <v>1.1172394232807501</v>
      </c>
      <c r="G14" s="13">
        <v>4.6849214125899098E-7</v>
      </c>
      <c r="H14" s="14">
        <v>1.8661151014714299</v>
      </c>
      <c r="I14" s="13">
        <v>2.0657076049701601E-10</v>
      </c>
      <c r="J14" s="14">
        <v>0.16070476569700901</v>
      </c>
      <c r="K14" s="13">
        <v>0.38989525329524199</v>
      </c>
      <c r="L14" s="14">
        <v>-0.95653465758374501</v>
      </c>
      <c r="M14" s="13">
        <v>2.4237452097912999E-4</v>
      </c>
      <c r="N14" s="14">
        <v>4.7235401676488202E-2</v>
      </c>
      <c r="O14" s="13">
        <v>0.966514326714913</v>
      </c>
      <c r="P14" s="14">
        <v>1.68828999199365</v>
      </c>
      <c r="Q14" s="13">
        <v>1.0848388853901301E-9</v>
      </c>
      <c r="R14" s="14">
        <v>2.52710297628873</v>
      </c>
      <c r="S14" s="13">
        <v>5.0444093346868596E-12</v>
      </c>
    </row>
    <row r="15" spans="1:19" x14ac:dyDescent="0.2">
      <c r="A15" t="s">
        <v>380</v>
      </c>
      <c r="B15" t="s">
        <v>379</v>
      </c>
      <c r="C15" t="s">
        <v>378</v>
      </c>
      <c r="D15" t="s">
        <v>377</v>
      </c>
      <c r="E15" t="s">
        <v>376</v>
      </c>
      <c r="F15" s="14">
        <v>1.3035798291404499</v>
      </c>
      <c r="G15" s="13">
        <v>7.8183778890010102E-4</v>
      </c>
      <c r="H15" s="14">
        <v>1.58291392549859</v>
      </c>
      <c r="I15" s="13">
        <v>6.8227098896034302E-5</v>
      </c>
      <c r="J15" s="14">
        <v>0.36462768911521198</v>
      </c>
      <c r="K15" s="13">
        <v>0.39659688195457399</v>
      </c>
      <c r="L15" s="14">
        <v>-0.93895214002524197</v>
      </c>
      <c r="M15" s="13">
        <v>5.4939150405205701E-2</v>
      </c>
      <c r="N15" s="14">
        <v>-3.2842470969861801E-2</v>
      </c>
      <c r="O15" s="13">
        <v>0.99199945283614899</v>
      </c>
      <c r="P15" s="14">
        <v>0.76649041229083004</v>
      </c>
      <c r="Q15" s="13">
        <v>2.2314940931658599E-2</v>
      </c>
      <c r="R15" s="14">
        <v>0.27994694406991499</v>
      </c>
      <c r="S15" s="13">
        <v>0.40684905131948901</v>
      </c>
    </row>
    <row r="16" spans="1:19" x14ac:dyDescent="0.2">
      <c r="A16" t="s">
        <v>375</v>
      </c>
      <c r="B16" t="s">
        <v>374</v>
      </c>
      <c r="C16" t="s">
        <v>374</v>
      </c>
      <c r="D16" t="s">
        <v>373</v>
      </c>
      <c r="E16" t="s">
        <v>372</v>
      </c>
      <c r="F16" s="14">
        <v>-2.5621735648568502</v>
      </c>
      <c r="G16" s="13">
        <v>2.3734763139756001E-2</v>
      </c>
      <c r="H16" s="14">
        <v>2.2638662254675599</v>
      </c>
      <c r="I16" s="13">
        <v>2.9066424338523002E-2</v>
      </c>
      <c r="J16" s="14">
        <v>-0.15786997305185399</v>
      </c>
      <c r="K16" s="13">
        <v>0.93535491712158603</v>
      </c>
      <c r="L16" s="14">
        <v>2.4043035918050002</v>
      </c>
      <c r="M16" s="13">
        <v>0.118617040169813</v>
      </c>
      <c r="N16" s="14">
        <v>0.20309796457783</v>
      </c>
      <c r="O16" s="13">
        <v>0.99149479526392204</v>
      </c>
      <c r="P16" s="14">
        <v>-3.8717718023265801</v>
      </c>
      <c r="Q16" s="13">
        <v>3.2421803146038498E-3</v>
      </c>
      <c r="R16" s="14">
        <v>-4.3622343982824603</v>
      </c>
      <c r="S16" s="13">
        <v>4.9007078269757698E-3</v>
      </c>
    </row>
    <row r="17" spans="1:19" x14ac:dyDescent="0.2">
      <c r="A17" t="s">
        <v>371</v>
      </c>
      <c r="B17" t="s">
        <v>370</v>
      </c>
      <c r="C17" t="s">
        <v>370</v>
      </c>
      <c r="D17" t="s">
        <v>369</v>
      </c>
      <c r="E17" t="s">
        <v>368</v>
      </c>
      <c r="F17" s="14">
        <v>0.65232625151526602</v>
      </c>
      <c r="G17" s="13">
        <v>8.7510902738066207E-2</v>
      </c>
      <c r="H17" s="14">
        <v>1.48077025603554</v>
      </c>
      <c r="I17" s="13">
        <v>4.82009578062291E-4</v>
      </c>
      <c r="J17" s="14">
        <v>-0.71495961008937703</v>
      </c>
      <c r="K17" s="13">
        <v>0.12743021280814201</v>
      </c>
      <c r="L17" s="14">
        <v>-1.3672858616046399</v>
      </c>
      <c r="M17" s="13">
        <v>1.70622316399173E-2</v>
      </c>
      <c r="N17" s="14">
        <v>-0.54768055025685503</v>
      </c>
      <c r="O17" s="13">
        <v>0.878716674693516</v>
      </c>
      <c r="P17" s="14">
        <v>-1.38516535115439</v>
      </c>
      <c r="Q17" s="13">
        <v>1.0210338567052299E-3</v>
      </c>
      <c r="R17" s="14">
        <v>-1.8956311970484001</v>
      </c>
      <c r="S17" s="13">
        <v>6.2606678862057094E-5</v>
      </c>
    </row>
    <row r="18" spans="1:19" x14ac:dyDescent="0.2">
      <c r="A18" t="s">
        <v>367</v>
      </c>
      <c r="B18" t="s">
        <v>366</v>
      </c>
      <c r="C18" t="s">
        <v>366</v>
      </c>
      <c r="D18" t="s">
        <v>365</v>
      </c>
      <c r="E18" t="s">
        <v>364</v>
      </c>
      <c r="F18" s="14">
        <v>0.364019480296423</v>
      </c>
      <c r="G18" s="13">
        <v>5.89697260297391E-2</v>
      </c>
      <c r="H18" s="14">
        <v>0.31371822289890799</v>
      </c>
      <c r="I18" s="13">
        <v>0.11033686021131101</v>
      </c>
      <c r="J18" s="14">
        <v>0.31491409062346898</v>
      </c>
      <c r="K18" s="13">
        <v>0.16789741629367899</v>
      </c>
      <c r="L18" s="14">
        <v>-4.9105389672954303E-2</v>
      </c>
      <c r="M18" s="13">
        <v>0.86309631820226496</v>
      </c>
      <c r="N18" s="14">
        <v>-2.09738037799987E-2</v>
      </c>
      <c r="O18" s="13">
        <v>0.99199945283614899</v>
      </c>
      <c r="P18" s="14">
        <v>1.8463263134865598E-2</v>
      </c>
      <c r="Q18" s="13">
        <v>0.93208384967999502</v>
      </c>
      <c r="R18" s="14">
        <v>0.16196919774417201</v>
      </c>
      <c r="S18" s="13">
        <v>0.40513103427054997</v>
      </c>
    </row>
    <row r="19" spans="1:19" x14ac:dyDescent="0.2">
      <c r="A19" t="s">
        <v>363</v>
      </c>
      <c r="B19" t="s">
        <v>362</v>
      </c>
      <c r="C19" t="s">
        <v>362</v>
      </c>
      <c r="D19" t="s">
        <v>361</v>
      </c>
      <c r="E19" t="s">
        <v>360</v>
      </c>
      <c r="F19" s="14">
        <v>1.61813176458157</v>
      </c>
      <c r="G19" s="13">
        <v>5.95401123541516E-3</v>
      </c>
      <c r="H19" s="14">
        <v>0.40666176659985698</v>
      </c>
      <c r="I19" s="13">
        <v>0.47254109451278797</v>
      </c>
      <c r="J19" s="14">
        <v>1.7511370203744601</v>
      </c>
      <c r="K19" s="13">
        <v>9.2877791370880002E-3</v>
      </c>
      <c r="L19" s="14">
        <v>0.13300525579289499</v>
      </c>
      <c r="M19" s="13">
        <v>0.86309631820226496</v>
      </c>
      <c r="N19" s="14">
        <v>0.20229388712192201</v>
      </c>
      <c r="O19" s="13">
        <v>0.966514326714913</v>
      </c>
      <c r="P19" s="14">
        <v>-1.4297733040440499</v>
      </c>
      <c r="Q19" s="13">
        <v>1.0101782763057199E-2</v>
      </c>
      <c r="R19" s="14">
        <v>-4.4685839295273304</v>
      </c>
      <c r="S19" s="13">
        <v>1.23823566563551E-7</v>
      </c>
    </row>
    <row r="20" spans="1:19" x14ac:dyDescent="0.2">
      <c r="A20" t="s">
        <v>359</v>
      </c>
      <c r="B20" t="s">
        <v>358</v>
      </c>
      <c r="C20" t="s">
        <v>358</v>
      </c>
      <c r="D20" t="s">
        <v>357</v>
      </c>
      <c r="E20" t="s">
        <v>356</v>
      </c>
      <c r="F20" s="14">
        <v>-0.40312379991934999</v>
      </c>
      <c r="G20" s="13">
        <v>0.21630554854905601</v>
      </c>
      <c r="H20" s="14">
        <v>2.5574897901188001</v>
      </c>
      <c r="I20" s="13">
        <v>1.05409740572523E-7</v>
      </c>
      <c r="J20" s="14">
        <v>0.44157957361766498</v>
      </c>
      <c r="K20" s="13">
        <v>0.26496203658583001</v>
      </c>
      <c r="L20" s="14">
        <v>0.84470337353701497</v>
      </c>
      <c r="M20" s="13">
        <v>6.6489595624855694E-2</v>
      </c>
      <c r="N20" s="14">
        <v>-0.68601785577163799</v>
      </c>
      <c r="O20" s="13">
        <v>0.35062935638250098</v>
      </c>
      <c r="P20" s="14">
        <v>1.7058282907698801</v>
      </c>
      <c r="Q20" s="13">
        <v>2.3398756622346701E-5</v>
      </c>
      <c r="R20" s="14">
        <v>2.9511877644312401</v>
      </c>
      <c r="S20" s="13">
        <v>2.7169081873168499E-8</v>
      </c>
    </row>
    <row r="21" spans="1:19" x14ac:dyDescent="0.2">
      <c r="A21" t="s">
        <v>355</v>
      </c>
      <c r="B21" t="s">
        <v>354</v>
      </c>
      <c r="C21" t="s">
        <v>353</v>
      </c>
      <c r="D21" t="s">
        <v>352</v>
      </c>
      <c r="E21" t="s">
        <v>351</v>
      </c>
      <c r="F21" s="14">
        <v>-1.97818527181155</v>
      </c>
      <c r="G21" s="13">
        <v>3.8913929286145798E-3</v>
      </c>
      <c r="H21" s="14">
        <v>-1.87274127729004</v>
      </c>
      <c r="I21" s="13">
        <v>4.5319565021644803E-3</v>
      </c>
      <c r="J21" s="14">
        <v>-1.56211976682723</v>
      </c>
      <c r="K21" s="13">
        <v>3.4345604849833102E-2</v>
      </c>
      <c r="L21" s="14">
        <v>0.41606550498431399</v>
      </c>
      <c r="M21" s="13">
        <v>0.68158258624942403</v>
      </c>
      <c r="N21" s="14">
        <v>-0.228668682690088</v>
      </c>
      <c r="O21" s="13">
        <v>0.966514326714913</v>
      </c>
      <c r="P21" s="14">
        <v>-0.47428378261404402</v>
      </c>
      <c r="Q21" s="13">
        <v>0.438843122686155</v>
      </c>
      <c r="R21" s="14">
        <v>-2.9281730519221001</v>
      </c>
      <c r="S21" s="13">
        <v>1.11446946472731E-4</v>
      </c>
    </row>
    <row r="22" spans="1:19" x14ac:dyDescent="0.2">
      <c r="A22" t="s">
        <v>350</v>
      </c>
      <c r="B22" t="s">
        <v>349</v>
      </c>
      <c r="C22" t="s">
        <v>349</v>
      </c>
      <c r="D22" t="s">
        <v>348</v>
      </c>
      <c r="E22" t="s">
        <v>347</v>
      </c>
      <c r="F22" s="14">
        <v>0.90799910281678597</v>
      </c>
      <c r="G22" s="13">
        <v>2.9866248049009698E-4</v>
      </c>
      <c r="H22" s="14">
        <v>0.199882887294348</v>
      </c>
      <c r="I22" s="13">
        <v>0.35305642756670103</v>
      </c>
      <c r="J22" s="14">
        <v>0.43194163296909499</v>
      </c>
      <c r="K22" s="13">
        <v>8.1169937372666895E-2</v>
      </c>
      <c r="L22" s="14">
        <v>-0.47605746984769098</v>
      </c>
      <c r="M22" s="13">
        <v>0.121554330711911</v>
      </c>
      <c r="N22" s="14">
        <v>0.69488563044173501</v>
      </c>
      <c r="O22" s="13">
        <v>0.121489331237239</v>
      </c>
      <c r="P22" s="14">
        <v>0.97619375973818201</v>
      </c>
      <c r="Q22" s="13">
        <v>1.0158756328681999E-4</v>
      </c>
      <c r="R22" s="14">
        <v>1.51709046488289</v>
      </c>
      <c r="S22" s="13">
        <v>6.2930559805642704E-7</v>
      </c>
    </row>
    <row r="23" spans="1:19" x14ac:dyDescent="0.2">
      <c r="A23" t="s">
        <v>346</v>
      </c>
      <c r="B23" t="s">
        <v>345</v>
      </c>
      <c r="C23" t="s">
        <v>345</v>
      </c>
      <c r="D23" t="s">
        <v>344</v>
      </c>
      <c r="E23" t="s">
        <v>343</v>
      </c>
      <c r="F23" s="14">
        <v>-1.82479011704259</v>
      </c>
      <c r="G23" s="13">
        <v>0.21630554854905601</v>
      </c>
      <c r="H23" s="14" t="s">
        <v>61</v>
      </c>
      <c r="I23" s="13" t="s">
        <v>61</v>
      </c>
      <c r="J23" s="14" t="s">
        <v>61</v>
      </c>
      <c r="K23" s="13" t="s">
        <v>61</v>
      </c>
      <c r="L23" s="14" t="s">
        <v>61</v>
      </c>
      <c r="M23" s="13" t="s">
        <v>61</v>
      </c>
      <c r="N23" s="14" t="s">
        <v>61</v>
      </c>
      <c r="O23" s="13" t="s">
        <v>61</v>
      </c>
      <c r="P23" s="14" t="s">
        <v>61</v>
      </c>
      <c r="Q23" s="13" t="s">
        <v>61</v>
      </c>
      <c r="R23" s="14" t="s">
        <v>61</v>
      </c>
      <c r="S23" s="13" t="s">
        <v>61</v>
      </c>
    </row>
    <row r="24" spans="1:19" x14ac:dyDescent="0.2">
      <c r="A24" t="s">
        <v>342</v>
      </c>
      <c r="B24" t="s">
        <v>341</v>
      </c>
      <c r="C24" t="s">
        <v>341</v>
      </c>
      <c r="D24" t="s">
        <v>340</v>
      </c>
      <c r="E24" t="s">
        <v>339</v>
      </c>
      <c r="F24" s="14">
        <v>0.46776544403388498</v>
      </c>
      <c r="G24" s="13">
        <v>0.62154200205207299</v>
      </c>
      <c r="H24" s="14">
        <v>-1.11129480381152</v>
      </c>
      <c r="I24" s="13">
        <v>0.26366967384970103</v>
      </c>
      <c r="J24" s="14">
        <v>0.90116675743477104</v>
      </c>
      <c r="K24" s="13">
        <v>0.46985838589694801</v>
      </c>
      <c r="L24" s="14">
        <v>0.433401313400886</v>
      </c>
      <c r="M24" s="13">
        <v>0.80203634202181895</v>
      </c>
      <c r="N24" s="14">
        <v>-0.38616658540791299</v>
      </c>
      <c r="O24" s="13">
        <v>0.966514326714913</v>
      </c>
      <c r="P24" s="14">
        <v>-1.5158113491346299</v>
      </c>
      <c r="Q24" s="13">
        <v>0.110639443622609</v>
      </c>
      <c r="R24" s="14" t="s">
        <v>61</v>
      </c>
      <c r="S24" s="13" t="s">
        <v>61</v>
      </c>
    </row>
    <row r="25" spans="1:19" x14ac:dyDescent="0.2">
      <c r="A25" t="s">
        <v>338</v>
      </c>
      <c r="B25" t="s">
        <v>337</v>
      </c>
      <c r="C25" t="s">
        <v>337</v>
      </c>
      <c r="D25" t="s">
        <v>336</v>
      </c>
      <c r="E25" t="s">
        <v>335</v>
      </c>
      <c r="F25" s="14">
        <v>-0.20205699247074099</v>
      </c>
      <c r="G25" s="13">
        <v>0.22970851139366499</v>
      </c>
      <c r="H25" s="14">
        <v>-1.0021928799278099</v>
      </c>
      <c r="I25" s="13">
        <v>5.6522595031915898E-6</v>
      </c>
      <c r="J25" s="14">
        <v>0.28309935258165297</v>
      </c>
      <c r="K25" s="13">
        <v>0.16241815339326399</v>
      </c>
      <c r="L25" s="14">
        <v>0.48515634505239402</v>
      </c>
      <c r="M25" s="13">
        <v>4.6683741592654399E-2</v>
      </c>
      <c r="N25" s="14">
        <v>1.5185302264688601E-3</v>
      </c>
      <c r="O25" s="13">
        <v>0.99199945283614899</v>
      </c>
      <c r="P25" s="14">
        <v>-0.43165837771787002</v>
      </c>
      <c r="Q25" s="13">
        <v>1.1755968171429799E-2</v>
      </c>
      <c r="R25" s="14">
        <v>-0.43621089066261998</v>
      </c>
      <c r="S25" s="13">
        <v>1.2280526298277399E-2</v>
      </c>
    </row>
    <row r="26" spans="1:19" x14ac:dyDescent="0.2">
      <c r="A26" t="s">
        <v>334</v>
      </c>
      <c r="B26" t="s">
        <v>333</v>
      </c>
      <c r="C26" t="s">
        <v>333</v>
      </c>
      <c r="D26" t="s">
        <v>332</v>
      </c>
      <c r="E26" t="s">
        <v>331</v>
      </c>
      <c r="F26" s="14">
        <v>0.207962520012686</v>
      </c>
      <c r="G26" s="13">
        <v>0.54565989759040101</v>
      </c>
      <c r="H26" s="14">
        <v>-0.50765700371552203</v>
      </c>
      <c r="I26" s="13">
        <v>0.156447893524568</v>
      </c>
      <c r="J26" s="14">
        <v>0.56345139185052195</v>
      </c>
      <c r="K26" s="13">
        <v>0.16789741629367899</v>
      </c>
      <c r="L26" s="14">
        <v>0.35548887183783701</v>
      </c>
      <c r="M26" s="13">
        <v>0.51702866444304296</v>
      </c>
      <c r="N26" s="14">
        <v>-0.87998607020845299</v>
      </c>
      <c r="O26" s="13">
        <v>0.27700118189952599</v>
      </c>
      <c r="P26" s="14">
        <v>0.82946585731325695</v>
      </c>
      <c r="Q26" s="13">
        <v>1.7230782853697502E-2</v>
      </c>
      <c r="R26" s="14">
        <v>-0.57748133358143305</v>
      </c>
      <c r="S26" s="13">
        <v>9.6289654918912004E-2</v>
      </c>
    </row>
    <row r="27" spans="1:19" x14ac:dyDescent="0.2">
      <c r="A27" t="s">
        <v>330</v>
      </c>
      <c r="B27" t="s">
        <v>329</v>
      </c>
      <c r="C27" t="s">
        <v>329</v>
      </c>
      <c r="D27" t="s">
        <v>328</v>
      </c>
      <c r="E27" t="s">
        <v>327</v>
      </c>
      <c r="F27" s="14">
        <v>0.61042753559134699</v>
      </c>
      <c r="G27" s="13">
        <v>2.6040405364771001E-2</v>
      </c>
      <c r="H27" s="14">
        <v>0.68490424580270504</v>
      </c>
      <c r="I27" s="13">
        <v>1.30083587183268E-2</v>
      </c>
      <c r="J27" s="14">
        <v>-0.22160848834022101</v>
      </c>
      <c r="K27" s="13">
        <v>0.52575965828031401</v>
      </c>
      <c r="L27" s="14">
        <v>-0.83203602393156795</v>
      </c>
      <c r="M27" s="13">
        <v>3.0364221609472299E-2</v>
      </c>
      <c r="N27" s="14">
        <v>0.19634724429904099</v>
      </c>
      <c r="O27" s="13">
        <v>0.93526400670710597</v>
      </c>
      <c r="P27" s="14">
        <v>1.5144781465143899</v>
      </c>
      <c r="Q27" s="13">
        <v>1.17116547543744E-5</v>
      </c>
      <c r="R27" s="14">
        <v>1.9685491699012201</v>
      </c>
      <c r="S27" s="13">
        <v>4.8759152009537098E-7</v>
      </c>
    </row>
    <row r="28" spans="1:19" x14ac:dyDescent="0.2">
      <c r="A28" t="s">
        <v>326</v>
      </c>
      <c r="B28" t="s">
        <v>325</v>
      </c>
      <c r="C28" t="s">
        <v>324</v>
      </c>
      <c r="D28" t="s">
        <v>323</v>
      </c>
      <c r="E28" t="s">
        <v>322</v>
      </c>
      <c r="F28" s="14">
        <v>-9.40664917431633E-3</v>
      </c>
      <c r="G28" s="13">
        <v>0.98248516531714003</v>
      </c>
      <c r="H28" s="14">
        <v>0.54132153827278795</v>
      </c>
      <c r="I28" s="13">
        <v>0.29885713053875901</v>
      </c>
      <c r="J28" s="14">
        <v>0.75454499624920301</v>
      </c>
      <c r="K28" s="13">
        <v>0.232979887038302</v>
      </c>
      <c r="L28" s="14">
        <v>0.76395164542352001</v>
      </c>
      <c r="M28" s="13">
        <v>0.32808321662805501</v>
      </c>
      <c r="N28" s="14">
        <v>0.24281796114929399</v>
      </c>
      <c r="O28" s="13">
        <v>0.966514326714913</v>
      </c>
      <c r="P28" s="14">
        <v>-2.24969379083652</v>
      </c>
      <c r="Q28" s="13">
        <v>2.4469069126211498E-4</v>
      </c>
      <c r="R28" s="14" t="s">
        <v>61</v>
      </c>
      <c r="S28" s="13" t="s">
        <v>61</v>
      </c>
    </row>
    <row r="29" spans="1:19" x14ac:dyDescent="0.2">
      <c r="A29" t="s">
        <v>321</v>
      </c>
      <c r="B29" t="s">
        <v>320</v>
      </c>
      <c r="C29" t="s">
        <v>319</v>
      </c>
      <c r="D29" t="s">
        <v>318</v>
      </c>
      <c r="E29" t="s">
        <v>317</v>
      </c>
      <c r="F29" s="14">
        <v>-0.256475407582819</v>
      </c>
      <c r="G29" s="13">
        <v>0.223009874215369</v>
      </c>
      <c r="H29" s="14">
        <v>0.94407400587516799</v>
      </c>
      <c r="I29" s="13">
        <v>1.19148182384743E-4</v>
      </c>
      <c r="J29" s="14">
        <v>-1.26857299721044E-2</v>
      </c>
      <c r="K29" s="13">
        <v>0.97999430260196196</v>
      </c>
      <c r="L29" s="14">
        <v>0.24378967761071499</v>
      </c>
      <c r="M29" s="13">
        <v>0.45863103736101002</v>
      </c>
      <c r="N29" s="14">
        <v>-0.23244073677011901</v>
      </c>
      <c r="O29" s="13">
        <v>0.878716674693516</v>
      </c>
      <c r="P29" s="14">
        <v>-2.4388648714494199</v>
      </c>
      <c r="Q29" s="13">
        <v>1.7348256164950699E-9</v>
      </c>
      <c r="R29" s="14">
        <v>-2.3705257850116399</v>
      </c>
      <c r="S29" s="13">
        <v>1.56578860099899E-8</v>
      </c>
    </row>
    <row r="30" spans="1:19" x14ac:dyDescent="0.2">
      <c r="A30" t="s">
        <v>316</v>
      </c>
      <c r="B30" t="s">
        <v>315</v>
      </c>
      <c r="C30" t="s">
        <v>314</v>
      </c>
      <c r="D30" t="s">
        <v>313</v>
      </c>
      <c r="E30" t="s">
        <v>312</v>
      </c>
      <c r="F30" s="14">
        <v>-1.79060066382281</v>
      </c>
      <c r="G30" s="13">
        <v>7.8183778890010102E-4</v>
      </c>
      <c r="H30" s="14">
        <v>-3.7334660055757099E-2</v>
      </c>
      <c r="I30" s="13">
        <v>0.93495152846778995</v>
      </c>
      <c r="J30" s="14">
        <v>0.74707879354005802</v>
      </c>
      <c r="K30" s="13">
        <v>0.16789741629367899</v>
      </c>
      <c r="L30" s="14">
        <v>2.5376794573628598</v>
      </c>
      <c r="M30" s="13">
        <v>7.7901154314689999E-4</v>
      </c>
      <c r="N30" s="14">
        <v>0.34343870503398299</v>
      </c>
      <c r="O30" s="13">
        <v>0.93526400670710597</v>
      </c>
      <c r="P30" s="14">
        <v>-1.8981481613653</v>
      </c>
      <c r="Q30" s="13">
        <v>3.2616530560716198E-4</v>
      </c>
      <c r="R30" s="14">
        <v>-3.62347660274142</v>
      </c>
      <c r="S30" s="13">
        <v>2.3184802354513201E-7</v>
      </c>
    </row>
    <row r="31" spans="1:19" x14ac:dyDescent="0.2">
      <c r="A31" t="s">
        <v>311</v>
      </c>
      <c r="B31" t="s">
        <v>310</v>
      </c>
      <c r="C31" t="s">
        <v>309</v>
      </c>
      <c r="D31" t="s">
        <v>308</v>
      </c>
      <c r="E31" t="s">
        <v>307</v>
      </c>
      <c r="F31" s="14">
        <v>-1.83113937827698</v>
      </c>
      <c r="G31" s="13">
        <v>1.15440242335381E-3</v>
      </c>
      <c r="H31" s="14">
        <v>4.1552172258749298E-2</v>
      </c>
      <c r="I31" s="13">
        <v>0.93495152846778995</v>
      </c>
      <c r="J31" s="14">
        <v>-0.206463295805943</v>
      </c>
      <c r="K31" s="13">
        <v>0.79075150465638</v>
      </c>
      <c r="L31" s="14">
        <v>1.62467608247104</v>
      </c>
      <c r="M31" s="13">
        <v>2.46781334354884E-2</v>
      </c>
      <c r="N31" s="14">
        <v>8.52202962206694E-2</v>
      </c>
      <c r="O31" s="13">
        <v>0.99199945283614899</v>
      </c>
      <c r="P31" s="14">
        <v>-2.0211705368917801</v>
      </c>
      <c r="Q31" s="13">
        <v>3.44762801298857E-4</v>
      </c>
      <c r="R31" s="14">
        <v>-2.8745479043384701</v>
      </c>
      <c r="S31" s="13">
        <v>1.1286056598033199E-5</v>
      </c>
    </row>
    <row r="32" spans="1:19" x14ac:dyDescent="0.2">
      <c r="A32" t="s">
        <v>306</v>
      </c>
      <c r="B32" t="s">
        <v>305</v>
      </c>
      <c r="C32" t="s">
        <v>305</v>
      </c>
      <c r="D32" t="s">
        <v>304</v>
      </c>
      <c r="E32" t="s">
        <v>303</v>
      </c>
      <c r="F32" s="14">
        <v>1.42169703850809</v>
      </c>
      <c r="G32" s="13">
        <v>0.340482263863016</v>
      </c>
      <c r="H32" s="14">
        <v>-0.86942683841965296</v>
      </c>
      <c r="I32" s="13">
        <v>0.585682801530789</v>
      </c>
      <c r="J32" s="14">
        <v>0.290176021792239</v>
      </c>
      <c r="K32" s="13">
        <v>0.89806790043975704</v>
      </c>
      <c r="L32" s="14">
        <v>-1.13152101671585</v>
      </c>
      <c r="M32" s="13">
        <v>0.62001601553107899</v>
      </c>
      <c r="N32" s="14">
        <v>1.21141040100608</v>
      </c>
      <c r="O32" s="13">
        <v>0.93561729052870402</v>
      </c>
      <c r="P32" s="14">
        <v>-1.38088254441484</v>
      </c>
      <c r="Q32" s="13">
        <v>0.49184065403303001</v>
      </c>
      <c r="R32" s="14" t="s">
        <v>61</v>
      </c>
      <c r="S32" s="13" t="s">
        <v>61</v>
      </c>
    </row>
    <row r="33" spans="1:19" x14ac:dyDescent="0.2">
      <c r="A33" t="s">
        <v>302</v>
      </c>
      <c r="B33" t="s">
        <v>301</v>
      </c>
      <c r="C33" t="s">
        <v>300</v>
      </c>
      <c r="D33" t="s">
        <v>299</v>
      </c>
      <c r="E33" t="s">
        <v>298</v>
      </c>
      <c r="F33" s="14">
        <v>0.85870891102384295</v>
      </c>
      <c r="G33" s="13">
        <v>3.0046250020732999E-2</v>
      </c>
      <c r="H33" s="14">
        <v>3.11569030176554</v>
      </c>
      <c r="I33" s="13">
        <v>1.0265235381723401E-7</v>
      </c>
      <c r="J33" s="14">
        <v>-0.40518770339500398</v>
      </c>
      <c r="K33" s="13">
        <v>0.40472842106314999</v>
      </c>
      <c r="L33" s="14">
        <v>-1.2638966144188499</v>
      </c>
      <c r="M33" s="13">
        <v>2.4095967261101799E-2</v>
      </c>
      <c r="N33" s="14">
        <v>0.42184558425254398</v>
      </c>
      <c r="O33" s="13">
        <v>0.878716674693516</v>
      </c>
      <c r="P33" s="14">
        <v>0.41715315889944998</v>
      </c>
      <c r="Q33" s="13">
        <v>0.27036488703094302</v>
      </c>
      <c r="R33" s="14">
        <v>1.09639591421099</v>
      </c>
      <c r="S33" s="13">
        <v>6.5651828562418501E-3</v>
      </c>
    </row>
    <row r="34" spans="1:19" x14ac:dyDescent="0.2">
      <c r="A34" t="s">
        <v>297</v>
      </c>
      <c r="B34" t="s">
        <v>296</v>
      </c>
      <c r="C34" t="s">
        <v>295</v>
      </c>
      <c r="D34" t="s">
        <v>294</v>
      </c>
      <c r="E34" t="s">
        <v>293</v>
      </c>
      <c r="F34" s="14">
        <v>-1.5451334720025101</v>
      </c>
      <c r="G34" s="13">
        <v>5.7350278075616899E-2</v>
      </c>
      <c r="H34" s="14">
        <v>0.455954036534652</v>
      </c>
      <c r="I34" s="13">
        <v>0.576950251733646</v>
      </c>
      <c r="J34" s="14">
        <v>-0.60892035830077895</v>
      </c>
      <c r="K34" s="13">
        <v>0.52575965828031401</v>
      </c>
      <c r="L34" s="14">
        <v>0.93621311370172899</v>
      </c>
      <c r="M34" s="13">
        <v>0.45863103736101002</v>
      </c>
      <c r="N34" s="14">
        <v>0.50991949512392998</v>
      </c>
      <c r="O34" s="13">
        <v>0.93526400670710597</v>
      </c>
      <c r="P34" s="14">
        <v>-3.0432705229491699</v>
      </c>
      <c r="Q34" s="13">
        <v>1.48772838766686E-3</v>
      </c>
      <c r="R34" s="14" t="s">
        <v>61</v>
      </c>
      <c r="S34" s="13" t="s">
        <v>61</v>
      </c>
    </row>
    <row r="35" spans="1:19" x14ac:dyDescent="0.2">
      <c r="A35" t="s">
        <v>292</v>
      </c>
      <c r="B35" t="s">
        <v>291</v>
      </c>
      <c r="C35" t="s">
        <v>290</v>
      </c>
      <c r="D35" t="s">
        <v>289</v>
      </c>
      <c r="E35" t="s">
        <v>288</v>
      </c>
      <c r="F35" s="14">
        <v>-2.1959393270074399</v>
      </c>
      <c r="G35" s="13">
        <v>1.7059423150302301E-6</v>
      </c>
      <c r="H35" s="14">
        <v>0.42027904225363999</v>
      </c>
      <c r="I35" s="13">
        <v>0.20081292557143801</v>
      </c>
      <c r="J35" s="14">
        <v>-0.15872366380064301</v>
      </c>
      <c r="K35" s="13">
        <v>0.73887719648707995</v>
      </c>
      <c r="L35" s="14">
        <v>2.0372156632067999</v>
      </c>
      <c r="M35" s="13">
        <v>2.4237452097912999E-4</v>
      </c>
      <c r="N35" s="14">
        <v>0.16497374178719801</v>
      </c>
      <c r="O35" s="13">
        <v>0.966514326714913</v>
      </c>
      <c r="P35" s="14">
        <v>-2.0542287286487602</v>
      </c>
      <c r="Q35" s="13">
        <v>2.7586132063106599E-6</v>
      </c>
      <c r="R35" s="14">
        <v>-2.6277866354002701</v>
      </c>
      <c r="S35" s="13">
        <v>1.18258433327393E-7</v>
      </c>
    </row>
    <row r="36" spans="1:19" x14ac:dyDescent="0.2">
      <c r="A36" t="s">
        <v>287</v>
      </c>
      <c r="B36" t="s">
        <v>286</v>
      </c>
      <c r="C36" t="s">
        <v>285</v>
      </c>
      <c r="D36" t="s">
        <v>284</v>
      </c>
      <c r="E36" t="s">
        <v>283</v>
      </c>
      <c r="F36" s="14">
        <v>-0.43921465681298999</v>
      </c>
      <c r="G36" s="13">
        <v>0.21630554854905601</v>
      </c>
      <c r="H36" s="14">
        <v>-0.78146095670559101</v>
      </c>
      <c r="I36" s="13">
        <v>7.3650389323647703E-2</v>
      </c>
      <c r="J36" s="14">
        <v>0.22601931600243799</v>
      </c>
      <c r="K36" s="13">
        <v>0.762419941484757</v>
      </c>
      <c r="L36" s="14">
        <v>0.66523397281542795</v>
      </c>
      <c r="M36" s="13">
        <v>0.29874011571716003</v>
      </c>
      <c r="N36" s="14">
        <v>-5.3929386839406401E-3</v>
      </c>
      <c r="O36" s="13">
        <v>0.99199945283614899</v>
      </c>
      <c r="P36" s="14">
        <v>-0.215943037719734</v>
      </c>
      <c r="Q36" s="13">
        <v>0.56873818479885396</v>
      </c>
      <c r="R36" s="14" t="s">
        <v>61</v>
      </c>
      <c r="S36" s="13" t="s">
        <v>61</v>
      </c>
    </row>
    <row r="37" spans="1:19" x14ac:dyDescent="0.2">
      <c r="A37" t="s">
        <v>282</v>
      </c>
      <c r="B37" t="s">
        <v>281</v>
      </c>
      <c r="C37" t="s">
        <v>281</v>
      </c>
      <c r="D37" t="s">
        <v>280</v>
      </c>
      <c r="E37" t="s">
        <v>279</v>
      </c>
      <c r="F37" s="14">
        <v>0.76835030813730798</v>
      </c>
      <c r="G37" s="13">
        <v>9.1542160982172005E-6</v>
      </c>
      <c r="H37" s="14">
        <v>0.30198789599720799</v>
      </c>
      <c r="I37" s="13">
        <v>2.2987017424881798E-2</v>
      </c>
      <c r="J37" s="14">
        <v>5.3757431411104201E-2</v>
      </c>
      <c r="K37" s="13">
        <v>0.79075150465638</v>
      </c>
      <c r="L37" s="14">
        <v>-0.71459287672620297</v>
      </c>
      <c r="M37" s="13">
        <v>7.7901154314689999E-4</v>
      </c>
      <c r="N37" s="14">
        <v>0.15340468701396001</v>
      </c>
      <c r="O37" s="13">
        <v>0.878716674693516</v>
      </c>
      <c r="P37" s="14">
        <v>-0.37106389665095202</v>
      </c>
      <c r="Q37" s="13">
        <v>5.6752441537569502E-3</v>
      </c>
      <c r="R37" s="14">
        <v>-8.3361902459630599E-2</v>
      </c>
      <c r="S37" s="13">
        <v>0.52567963518872496</v>
      </c>
    </row>
    <row r="38" spans="1:19" x14ac:dyDescent="0.2">
      <c r="A38" t="s">
        <v>278</v>
      </c>
      <c r="B38" t="s">
        <v>277</v>
      </c>
      <c r="C38" t="s">
        <v>277</v>
      </c>
      <c r="D38" t="s">
        <v>276</v>
      </c>
      <c r="E38" t="s">
        <v>275</v>
      </c>
      <c r="F38" s="14">
        <v>1.28739800221135</v>
      </c>
      <c r="G38" s="13">
        <v>7.8183778890010102E-4</v>
      </c>
      <c r="H38" s="14">
        <v>-0.42594626672638097</v>
      </c>
      <c r="I38" s="13">
        <v>0.21605769298146499</v>
      </c>
      <c r="J38" s="14">
        <v>-0.34545578868431098</v>
      </c>
      <c r="K38" s="13">
        <v>0.41060544882153899</v>
      </c>
      <c r="L38" s="14">
        <v>-1.63285379089566</v>
      </c>
      <c r="M38" s="13">
        <v>2.1286893629942402E-3</v>
      </c>
      <c r="N38" s="14">
        <v>0.378859776828602</v>
      </c>
      <c r="O38" s="13">
        <v>0.878716674693516</v>
      </c>
      <c r="P38" s="14">
        <v>-0.60674557362608295</v>
      </c>
      <c r="Q38" s="13">
        <v>6.1156207730667503E-2</v>
      </c>
      <c r="R38" s="14">
        <v>-1.7000416156606599</v>
      </c>
      <c r="S38" s="13">
        <v>4.5559261415976501E-5</v>
      </c>
    </row>
    <row r="39" spans="1:19" x14ac:dyDescent="0.2">
      <c r="A39" t="s">
        <v>274</v>
      </c>
      <c r="B39" t="s">
        <v>273</v>
      </c>
      <c r="C39" t="s">
        <v>273</v>
      </c>
      <c r="D39" t="s">
        <v>272</v>
      </c>
      <c r="E39" t="s">
        <v>271</v>
      </c>
      <c r="F39" s="14">
        <v>1.56222281870501</v>
      </c>
      <c r="G39" s="13">
        <v>1.15440242335381E-3</v>
      </c>
      <c r="H39" s="14">
        <v>2.74709374076108</v>
      </c>
      <c r="I39" s="13">
        <v>2.0714876970893799E-6</v>
      </c>
      <c r="J39" s="14">
        <v>-0.41408820854045902</v>
      </c>
      <c r="K39" s="13">
        <v>0.44708976342677398</v>
      </c>
      <c r="L39" s="14">
        <v>-1.97631102724547</v>
      </c>
      <c r="M39" s="13">
        <v>3.1696436930911602E-3</v>
      </c>
      <c r="N39" s="14">
        <v>0.82637200110724296</v>
      </c>
      <c r="O39" s="13">
        <v>0.47768818143680097</v>
      </c>
      <c r="P39" s="14">
        <v>-0.93656400952241403</v>
      </c>
      <c r="Q39" s="13">
        <v>2.5057583281164302E-2</v>
      </c>
      <c r="R39" s="14">
        <v>-2.18520136284583</v>
      </c>
      <c r="S39" s="13">
        <v>4.3838234010593498E-5</v>
      </c>
    </row>
    <row r="40" spans="1:19" x14ac:dyDescent="0.2">
      <c r="A40" t="s">
        <v>270</v>
      </c>
      <c r="B40" t="s">
        <v>269</v>
      </c>
      <c r="C40" t="s">
        <v>269</v>
      </c>
      <c r="D40" t="s">
        <v>268</v>
      </c>
      <c r="E40" t="s">
        <v>267</v>
      </c>
      <c r="F40" s="14">
        <v>4.5349621371156204</v>
      </c>
      <c r="G40" s="13">
        <v>7.6472161936180803E-13</v>
      </c>
      <c r="H40" s="14">
        <v>3.66607318655283</v>
      </c>
      <c r="I40" s="13">
        <v>1.4712231433122699E-11</v>
      </c>
      <c r="J40" s="14">
        <v>0.26937211604731798</v>
      </c>
      <c r="K40" s="13">
        <v>0.38608600363742002</v>
      </c>
      <c r="L40" s="14">
        <v>-4.2655900210683004</v>
      </c>
      <c r="M40" s="13">
        <v>4.3255399262420698E-10</v>
      </c>
      <c r="N40" s="14">
        <v>8.4902847280034194E-2</v>
      </c>
      <c r="O40" s="13">
        <v>0.966514326714913</v>
      </c>
      <c r="P40" s="14">
        <v>4.0231173896074202</v>
      </c>
      <c r="Q40" s="13">
        <v>2.93098878501041E-12</v>
      </c>
      <c r="R40" s="14">
        <v>5.7087056212254099</v>
      </c>
      <c r="S40" s="13">
        <v>3.2862601528904602E-14</v>
      </c>
    </row>
    <row r="41" spans="1:19" x14ac:dyDescent="0.2">
      <c r="A41" t="s">
        <v>266</v>
      </c>
      <c r="B41" t="s">
        <v>265</v>
      </c>
      <c r="C41" t="s">
        <v>265</v>
      </c>
      <c r="D41" t="s">
        <v>264</v>
      </c>
      <c r="E41" t="s">
        <v>263</v>
      </c>
      <c r="F41" s="14">
        <v>2.5554878979197202</v>
      </c>
      <c r="G41" s="13">
        <v>1.31088002714534E-2</v>
      </c>
      <c r="H41" s="14">
        <v>3.2228347760086899</v>
      </c>
      <c r="I41" s="13">
        <v>2.2824949799864699E-3</v>
      </c>
      <c r="J41" s="14">
        <v>-0.34378866049694301</v>
      </c>
      <c r="K41" s="13">
        <v>0.56630582479131297</v>
      </c>
      <c r="L41" s="14">
        <v>-2.89927655841666</v>
      </c>
      <c r="M41" s="13">
        <v>1.78216731378305E-2</v>
      </c>
      <c r="N41" s="14">
        <v>-0.35224866873495803</v>
      </c>
      <c r="O41" s="13">
        <v>0.966514326714913</v>
      </c>
      <c r="P41" s="14" t="s">
        <v>61</v>
      </c>
      <c r="Q41" s="13" t="s">
        <v>61</v>
      </c>
      <c r="R41" s="14" t="s">
        <v>61</v>
      </c>
      <c r="S41" s="13" t="s">
        <v>61</v>
      </c>
    </row>
    <row r="42" spans="1:19" x14ac:dyDescent="0.2">
      <c r="A42" t="s">
        <v>262</v>
      </c>
      <c r="B42" t="s">
        <v>261</v>
      </c>
      <c r="C42" t="s">
        <v>261</v>
      </c>
      <c r="D42" t="s">
        <v>260</v>
      </c>
      <c r="E42" t="s">
        <v>259</v>
      </c>
      <c r="F42" s="14">
        <v>0.401245381516949</v>
      </c>
      <c r="G42" s="13">
        <v>0.248954181193454</v>
      </c>
      <c r="H42" s="14">
        <v>0.44360518678820099</v>
      </c>
      <c r="I42" s="13">
        <v>0.23008637634016199</v>
      </c>
      <c r="J42" s="14">
        <v>8.5863099204896501E-2</v>
      </c>
      <c r="K42" s="13">
        <v>0.89806790043975704</v>
      </c>
      <c r="L42" s="14">
        <v>-0.31538228231205201</v>
      </c>
      <c r="M42" s="13">
        <v>0.593413481934563</v>
      </c>
      <c r="N42" s="14">
        <v>0.25286344364226199</v>
      </c>
      <c r="O42" s="13">
        <v>0.93526400670710597</v>
      </c>
      <c r="P42" s="14">
        <v>-0.78867445303022699</v>
      </c>
      <c r="Q42" s="13">
        <v>2.5057583281164302E-2</v>
      </c>
      <c r="R42" s="14">
        <v>-1.46904960740493</v>
      </c>
      <c r="S42" s="13">
        <v>3.9575083462186597E-4</v>
      </c>
    </row>
    <row r="43" spans="1:19" x14ac:dyDescent="0.2">
      <c r="A43" t="s">
        <v>258</v>
      </c>
      <c r="B43" t="s">
        <v>257</v>
      </c>
      <c r="C43" t="s">
        <v>257</v>
      </c>
      <c r="D43" t="s">
        <v>256</v>
      </c>
      <c r="E43" t="s">
        <v>255</v>
      </c>
      <c r="F43" s="14">
        <v>0.78797721703170098</v>
      </c>
      <c r="G43" s="13">
        <v>4.30598418737798E-3</v>
      </c>
      <c r="H43" s="14">
        <v>-0.15666123914801</v>
      </c>
      <c r="I43" s="13">
        <v>0.54752838879046695</v>
      </c>
      <c r="J43" s="14">
        <v>-0.190668028596755</v>
      </c>
      <c r="K43" s="13">
        <v>0.52575965828031401</v>
      </c>
      <c r="L43" s="14">
        <v>-0.97864524562845601</v>
      </c>
      <c r="M43" s="13">
        <v>1.18717460992579E-2</v>
      </c>
      <c r="N43" s="14">
        <v>4.3605932625937698E-2</v>
      </c>
      <c r="O43" s="13">
        <v>0.99199945283614899</v>
      </c>
      <c r="P43" s="14">
        <v>-0.949154620876549</v>
      </c>
      <c r="Q43" s="13">
        <v>7.6495366994373197E-4</v>
      </c>
      <c r="R43" s="14">
        <v>-0.83176274269956796</v>
      </c>
      <c r="S43" s="13">
        <v>2.4670279170216402E-3</v>
      </c>
    </row>
    <row r="44" spans="1:19" x14ac:dyDescent="0.2">
      <c r="A44" t="s">
        <v>254</v>
      </c>
      <c r="B44" t="s">
        <v>253</v>
      </c>
      <c r="C44" t="s">
        <v>252</v>
      </c>
      <c r="D44" t="s">
        <v>251</v>
      </c>
      <c r="E44" t="s">
        <v>250</v>
      </c>
      <c r="F44" s="14">
        <v>-0.61785928671664403</v>
      </c>
      <c r="G44" s="13">
        <v>0.384586720902928</v>
      </c>
      <c r="H44" s="14">
        <v>3.8716660208467699</v>
      </c>
      <c r="I44" s="13">
        <v>1.5958481686118E-5</v>
      </c>
      <c r="J44" s="14">
        <v>8.2422703096201005E-2</v>
      </c>
      <c r="K44" s="13">
        <v>0.97482110787661302</v>
      </c>
      <c r="L44" s="14">
        <v>0.70028198981284495</v>
      </c>
      <c r="M44" s="13">
        <v>0.54072083977193697</v>
      </c>
      <c r="N44" s="14">
        <v>-0.82677050594684398</v>
      </c>
      <c r="O44" s="13">
        <v>0.878716674693516</v>
      </c>
      <c r="P44" s="14">
        <v>2.5630887268197302</v>
      </c>
      <c r="Q44" s="13">
        <v>1.16292180879067E-3</v>
      </c>
      <c r="R44" s="14">
        <v>1.8527600686191299</v>
      </c>
      <c r="S44" s="13">
        <v>1.2503967167182E-2</v>
      </c>
    </row>
    <row r="45" spans="1:19" x14ac:dyDescent="0.2">
      <c r="A45" t="s">
        <v>249</v>
      </c>
      <c r="B45" t="s">
        <v>248</v>
      </c>
      <c r="C45" t="s">
        <v>247</v>
      </c>
      <c r="D45" t="s">
        <v>246</v>
      </c>
      <c r="E45" t="s">
        <v>245</v>
      </c>
      <c r="F45" s="14">
        <v>0.152454848736467</v>
      </c>
      <c r="G45" s="13">
        <v>0.64995680397948496</v>
      </c>
      <c r="H45" s="14">
        <v>0.62999909852040803</v>
      </c>
      <c r="I45" s="13">
        <v>7.3650389323647703E-2</v>
      </c>
      <c r="J45" s="14">
        <v>8.0132855240048401E-2</v>
      </c>
      <c r="K45" s="13">
        <v>0.89806790043975704</v>
      </c>
      <c r="L45" s="14">
        <v>-7.2321993496418102E-2</v>
      </c>
      <c r="M45" s="13">
        <v>0.87665240718904502</v>
      </c>
      <c r="N45" s="14">
        <v>0.104841123775351</v>
      </c>
      <c r="O45" s="13">
        <v>0.966514326714913</v>
      </c>
      <c r="P45" s="14">
        <v>-1.4075712672727001</v>
      </c>
      <c r="Q45" s="13">
        <v>3.44762801298857E-4</v>
      </c>
      <c r="R45" s="14">
        <v>-4.6961918786579897</v>
      </c>
      <c r="S45" s="13">
        <v>1.7499335314141699E-10</v>
      </c>
    </row>
    <row r="46" spans="1:19" x14ac:dyDescent="0.2">
      <c r="A46" t="s">
        <v>244</v>
      </c>
      <c r="B46" t="s">
        <v>243</v>
      </c>
      <c r="C46" t="s">
        <v>243</v>
      </c>
      <c r="D46" t="s">
        <v>242</v>
      </c>
      <c r="E46" t="s">
        <v>241</v>
      </c>
      <c r="F46" s="14">
        <v>0.348167101420083</v>
      </c>
      <c r="G46" s="13">
        <v>5.9800378877794998E-3</v>
      </c>
      <c r="H46" s="14">
        <v>2.9676505038852798E-2</v>
      </c>
      <c r="I46" s="13">
        <v>0.82553649124782602</v>
      </c>
      <c r="J46" s="14">
        <v>0.32538935711185801</v>
      </c>
      <c r="K46" s="13">
        <v>1.7250824634123599E-2</v>
      </c>
      <c r="L46" s="14">
        <v>-2.2777744308225299E-2</v>
      </c>
      <c r="M46" s="13">
        <v>0.87665240718904502</v>
      </c>
      <c r="N46" s="14">
        <v>8.0255979011095505E-2</v>
      </c>
      <c r="O46" s="13">
        <v>0.93526400670710597</v>
      </c>
      <c r="P46" s="14">
        <v>7.0556985775778194E-2</v>
      </c>
      <c r="Q46" s="13">
        <v>0.51748401074824302</v>
      </c>
      <c r="R46" s="14">
        <v>0.47250701738386602</v>
      </c>
      <c r="S46" s="13">
        <v>4.6569802435726101E-4</v>
      </c>
    </row>
    <row r="47" spans="1:19" x14ac:dyDescent="0.2">
      <c r="A47" t="s">
        <v>240</v>
      </c>
      <c r="B47" t="s">
        <v>239</v>
      </c>
      <c r="C47" t="s">
        <v>239</v>
      </c>
      <c r="D47" t="s">
        <v>238</v>
      </c>
      <c r="E47" t="s">
        <v>237</v>
      </c>
      <c r="F47" s="14">
        <v>2.8409165869294202</v>
      </c>
      <c r="G47" s="13">
        <v>4.6849214125899098E-7</v>
      </c>
      <c r="H47" s="14">
        <v>2.3287931725853901</v>
      </c>
      <c r="I47" s="13">
        <v>1.9896781696073299E-6</v>
      </c>
      <c r="J47" s="14">
        <v>0.64534551894719105</v>
      </c>
      <c r="K47" s="13">
        <v>0.12903968978358199</v>
      </c>
      <c r="L47" s="14">
        <v>-2.1955710679822298</v>
      </c>
      <c r="M47" s="13">
        <v>3.0927800737934298E-4</v>
      </c>
      <c r="N47" s="14">
        <v>-0.33872551527547701</v>
      </c>
      <c r="O47" s="13">
        <v>0.93411660592193602</v>
      </c>
      <c r="P47" s="14">
        <v>2.77202909309473</v>
      </c>
      <c r="Q47" s="13">
        <v>4.0003843437830298E-7</v>
      </c>
      <c r="R47" s="14">
        <v>5.2011074112827904</v>
      </c>
      <c r="S47" s="13">
        <v>7.04957573797553E-11</v>
      </c>
    </row>
    <row r="48" spans="1:19" x14ac:dyDescent="0.2">
      <c r="A48" t="s">
        <v>236</v>
      </c>
      <c r="B48" t="s">
        <v>235</v>
      </c>
      <c r="C48" t="s">
        <v>235</v>
      </c>
      <c r="D48" t="s">
        <v>234</v>
      </c>
      <c r="E48" t="s">
        <v>233</v>
      </c>
      <c r="F48" s="14">
        <v>1.29020916455089</v>
      </c>
      <c r="G48" s="13">
        <v>1.65865955107739E-4</v>
      </c>
      <c r="H48" s="14">
        <v>-3.2473780411859998E-2</v>
      </c>
      <c r="I48" s="13">
        <v>0.92467501467087798</v>
      </c>
      <c r="J48" s="14">
        <v>-9.8355670261169904E-3</v>
      </c>
      <c r="K48" s="13">
        <v>0.97999430260196196</v>
      </c>
      <c r="L48" s="14">
        <v>-1.3000447315770101</v>
      </c>
      <c r="M48" s="13">
        <v>3.1696436930911602E-3</v>
      </c>
      <c r="N48" s="14">
        <v>3.02223403389057E-3</v>
      </c>
      <c r="O48" s="13">
        <v>0.99199945283614899</v>
      </c>
      <c r="P48" s="14">
        <v>0.64844408864441105</v>
      </c>
      <c r="Q48" s="13">
        <v>2.0151179908217302E-2</v>
      </c>
      <c r="R48" s="14">
        <v>0.99271844466536296</v>
      </c>
      <c r="S48" s="13">
        <v>1.36451582566426E-3</v>
      </c>
    </row>
    <row r="49" spans="1:19" x14ac:dyDescent="0.2">
      <c r="A49" t="s">
        <v>232</v>
      </c>
      <c r="B49" t="s">
        <v>231</v>
      </c>
      <c r="C49" t="s">
        <v>231</v>
      </c>
      <c r="D49" t="s">
        <v>230</v>
      </c>
      <c r="E49" t="s">
        <v>229</v>
      </c>
      <c r="F49" s="14">
        <v>-0.72286423908901398</v>
      </c>
      <c r="G49" s="13">
        <v>4.6849214125899098E-7</v>
      </c>
      <c r="H49" s="14">
        <v>-0.51188038235998701</v>
      </c>
      <c r="I49" s="13">
        <v>1.52423345146588E-5</v>
      </c>
      <c r="J49" s="14">
        <v>0.27830264679069</v>
      </c>
      <c r="K49" s="13">
        <v>1.22209833234987E-2</v>
      </c>
      <c r="L49" s="14">
        <v>1.0011668858797</v>
      </c>
      <c r="M49" s="13">
        <v>5.89549485230378E-7</v>
      </c>
      <c r="N49" s="14">
        <v>-0.25432043530708798</v>
      </c>
      <c r="O49" s="13">
        <v>0.27337357595697198</v>
      </c>
      <c r="P49" s="14">
        <v>-0.28507987004621099</v>
      </c>
      <c r="Q49" s="13">
        <v>3.7745565721989901E-3</v>
      </c>
      <c r="R49" s="14">
        <v>-0.32580853882569899</v>
      </c>
      <c r="S49" s="13">
        <v>1.60756306504901E-3</v>
      </c>
    </row>
    <row r="50" spans="1:19" x14ac:dyDescent="0.2">
      <c r="A50" t="s">
        <v>228</v>
      </c>
      <c r="B50" t="s">
        <v>227</v>
      </c>
      <c r="C50" t="s">
        <v>227</v>
      </c>
      <c r="D50" t="s">
        <v>226</v>
      </c>
      <c r="E50" t="s">
        <v>225</v>
      </c>
      <c r="F50" s="14">
        <v>-8.65385425112839E-2</v>
      </c>
      <c r="G50" s="13">
        <v>0.73622203045382895</v>
      </c>
      <c r="H50" s="14">
        <v>2.8675215672592902</v>
      </c>
      <c r="I50" s="13">
        <v>9.9080943449791903E-9</v>
      </c>
      <c r="J50" s="14">
        <v>-0.60787460392423898</v>
      </c>
      <c r="K50" s="13">
        <v>7.9475839192224507E-2</v>
      </c>
      <c r="L50" s="14">
        <v>-0.52133606141295497</v>
      </c>
      <c r="M50" s="13">
        <v>0.227009958654255</v>
      </c>
      <c r="N50" s="14">
        <v>0.42132508955688402</v>
      </c>
      <c r="O50" s="13">
        <v>0.878716674693516</v>
      </c>
      <c r="P50" s="14">
        <v>0.204877096306679</v>
      </c>
      <c r="Q50" s="13">
        <v>0.46565390721726402</v>
      </c>
      <c r="R50" s="14">
        <v>0.78751707912314295</v>
      </c>
      <c r="S50" s="13">
        <v>8.6802589403251699E-3</v>
      </c>
    </row>
    <row r="51" spans="1:19" x14ac:dyDescent="0.2">
      <c r="A51" t="s">
        <v>224</v>
      </c>
      <c r="B51" t="s">
        <v>223</v>
      </c>
      <c r="C51" t="s">
        <v>223</v>
      </c>
      <c r="D51" t="s">
        <v>222</v>
      </c>
      <c r="E51" t="s">
        <v>221</v>
      </c>
      <c r="F51" s="14">
        <v>-1.06980982149726</v>
      </c>
      <c r="G51" s="13">
        <v>1.7059423150302301E-6</v>
      </c>
      <c r="H51" s="14">
        <v>-1.1423410300698</v>
      </c>
      <c r="I51" s="13">
        <v>3.7647577155741598E-7</v>
      </c>
      <c r="J51" s="14">
        <v>-0.90207088804751301</v>
      </c>
      <c r="K51" s="13">
        <v>4.6577042914774902E-5</v>
      </c>
      <c r="L51" s="14">
        <v>0.167738933449742</v>
      </c>
      <c r="M51" s="13">
        <v>0.49913065904530801</v>
      </c>
      <c r="N51" s="14">
        <v>-0.19392260600367001</v>
      </c>
      <c r="O51" s="13">
        <v>0.878716674693516</v>
      </c>
      <c r="P51" s="14">
        <v>2.2444934443095498E-3</v>
      </c>
      <c r="Q51" s="13">
        <v>0.98630551940537303</v>
      </c>
      <c r="R51" s="14">
        <v>-0.87506187781771605</v>
      </c>
      <c r="S51" s="13">
        <v>1.5289842484786299E-5</v>
      </c>
    </row>
    <row r="52" spans="1:19" x14ac:dyDescent="0.2">
      <c r="A52" t="s">
        <v>220</v>
      </c>
      <c r="B52" t="s">
        <v>219</v>
      </c>
      <c r="C52" t="s">
        <v>219</v>
      </c>
      <c r="D52" t="s">
        <v>218</v>
      </c>
      <c r="E52" t="s">
        <v>217</v>
      </c>
      <c r="F52" s="14">
        <v>0.90477896990009699</v>
      </c>
      <c r="G52" s="13">
        <v>2.23589745201971E-3</v>
      </c>
      <c r="H52" s="14">
        <v>-2.6318784861250002</v>
      </c>
      <c r="I52" s="13">
        <v>9.9158425470591293E-9</v>
      </c>
      <c r="J52" s="14">
        <v>-0.107509069072716</v>
      </c>
      <c r="K52" s="13">
        <v>0.79410309012573999</v>
      </c>
      <c r="L52" s="14">
        <v>-1.0122880389728099</v>
      </c>
      <c r="M52" s="13">
        <v>1.3229037832280599E-2</v>
      </c>
      <c r="N52" s="14">
        <v>0.19140131206760899</v>
      </c>
      <c r="O52" s="13">
        <v>0.93526400670710597</v>
      </c>
      <c r="P52" s="14">
        <v>-0.21438976198020199</v>
      </c>
      <c r="Q52" s="13">
        <v>0.42051106011900702</v>
      </c>
      <c r="R52" s="14">
        <v>-0.98456896358280199</v>
      </c>
      <c r="S52" s="13">
        <v>1.01363267935294E-3</v>
      </c>
    </row>
    <row r="53" spans="1:19" x14ac:dyDescent="0.2">
      <c r="A53" t="s">
        <v>216</v>
      </c>
      <c r="B53" t="s">
        <v>215</v>
      </c>
      <c r="C53" t="s">
        <v>215</v>
      </c>
      <c r="D53" t="s">
        <v>214</v>
      </c>
      <c r="E53" t="s">
        <v>213</v>
      </c>
      <c r="F53" s="14">
        <v>0.57723407470327404</v>
      </c>
      <c r="G53" s="13">
        <v>9.7574228721616704E-5</v>
      </c>
      <c r="H53" s="14">
        <v>0.21063990146602901</v>
      </c>
      <c r="I53" s="13">
        <v>7.6270053002469404E-2</v>
      </c>
      <c r="J53" s="14">
        <v>9.7577713377782899E-2</v>
      </c>
      <c r="K53" s="13">
        <v>0.52575965828031401</v>
      </c>
      <c r="L53" s="14">
        <v>-0.479656361325491</v>
      </c>
      <c r="M53" s="13">
        <v>8.4583967821870703E-3</v>
      </c>
      <c r="N53" s="14">
        <v>0.163093856206078</v>
      </c>
      <c r="O53" s="13">
        <v>0.878716674693516</v>
      </c>
      <c r="P53" s="14">
        <v>7.4708653124176294E-2</v>
      </c>
      <c r="Q53" s="13">
        <v>0.49639203097361601</v>
      </c>
      <c r="R53" s="14">
        <v>0.43921684953414297</v>
      </c>
      <c r="S53" s="13">
        <v>8.8865942919734995E-4</v>
      </c>
    </row>
    <row r="54" spans="1:19" x14ac:dyDescent="0.2">
      <c r="A54" t="s">
        <v>212</v>
      </c>
      <c r="B54" t="s">
        <v>211</v>
      </c>
      <c r="C54" t="s">
        <v>211</v>
      </c>
      <c r="D54" t="s">
        <v>210</v>
      </c>
      <c r="E54" t="s">
        <v>209</v>
      </c>
      <c r="F54" s="14">
        <v>0.16190354365194901</v>
      </c>
      <c r="G54" s="13">
        <v>0.67375185970832296</v>
      </c>
      <c r="H54" s="14">
        <v>-8.7308589849135906E-2</v>
      </c>
      <c r="I54" s="13">
        <v>0.85366133267230804</v>
      </c>
      <c r="J54" s="14">
        <v>0.29145013278780302</v>
      </c>
      <c r="K54" s="13">
        <v>0.55927793616810895</v>
      </c>
      <c r="L54" s="14">
        <v>0.12954658913585401</v>
      </c>
      <c r="M54" s="13">
        <v>0.83531201123455001</v>
      </c>
      <c r="N54" s="14">
        <v>4.9173097692269997E-2</v>
      </c>
      <c r="O54" s="13">
        <v>0.99199945283614899</v>
      </c>
      <c r="P54" s="14">
        <v>-2.1911356225482401</v>
      </c>
      <c r="Q54" s="13">
        <v>2.4071576678608201E-5</v>
      </c>
      <c r="R54" s="14">
        <v>-2.6748778502252</v>
      </c>
      <c r="S54" s="13">
        <v>2.6659260253078902E-6</v>
      </c>
    </row>
    <row r="55" spans="1:19" x14ac:dyDescent="0.2">
      <c r="A55" t="s">
        <v>208</v>
      </c>
      <c r="B55" t="s">
        <v>207</v>
      </c>
      <c r="C55" t="s">
        <v>207</v>
      </c>
      <c r="D55" t="s">
        <v>206</v>
      </c>
      <c r="E55" t="s">
        <v>205</v>
      </c>
      <c r="F55" s="14">
        <v>0.47114914918671302</v>
      </c>
      <c r="G55" s="13">
        <v>0.248954181193454</v>
      </c>
      <c r="H55" s="14">
        <v>-2.2735659998430999</v>
      </c>
      <c r="I55" s="13">
        <v>1.5949171391582698E-5</v>
      </c>
      <c r="J55" s="14">
        <v>0.31699265759655898</v>
      </c>
      <c r="K55" s="13">
        <v>0.52575965828031401</v>
      </c>
      <c r="L55" s="14">
        <v>-0.15415649159015399</v>
      </c>
      <c r="M55" s="13">
        <v>0.82832999436044497</v>
      </c>
      <c r="N55" s="14">
        <v>1.5429008689406699E-2</v>
      </c>
      <c r="O55" s="13">
        <v>0.99199945283614899</v>
      </c>
      <c r="P55" s="14">
        <v>-0.444128479520363</v>
      </c>
      <c r="Q55" s="13">
        <v>0.28238081662033199</v>
      </c>
      <c r="R55" s="14">
        <v>-2.0454480461098599</v>
      </c>
      <c r="S55" s="13">
        <v>7.5483615519608693E-5</v>
      </c>
    </row>
    <row r="56" spans="1:19" x14ac:dyDescent="0.2">
      <c r="A56" t="s">
        <v>204</v>
      </c>
      <c r="B56" t="s">
        <v>203</v>
      </c>
      <c r="C56" t="s">
        <v>203</v>
      </c>
      <c r="D56" t="s">
        <v>202</v>
      </c>
      <c r="E56" t="s">
        <v>201</v>
      </c>
      <c r="F56" s="14">
        <v>0.45220284820861401</v>
      </c>
      <c r="G56" s="13">
        <v>1.65865955107739E-4</v>
      </c>
      <c r="H56" s="14">
        <v>7.7842982494686894E-2</v>
      </c>
      <c r="I56" s="13">
        <v>0.451825484245372</v>
      </c>
      <c r="J56" s="14">
        <v>0.12676203948734999</v>
      </c>
      <c r="K56" s="13">
        <v>0.32155755730969399</v>
      </c>
      <c r="L56" s="14">
        <v>-0.32544080872126502</v>
      </c>
      <c r="M56" s="13">
        <v>2.3903529943399501E-2</v>
      </c>
      <c r="N56" s="14">
        <v>0.116835066248722</v>
      </c>
      <c r="O56" s="13">
        <v>0.878716674693516</v>
      </c>
      <c r="P56" s="14">
        <v>6.3877116581654306E-2</v>
      </c>
      <c r="Q56" s="13">
        <v>0.49184065403303001</v>
      </c>
      <c r="R56" s="14">
        <v>0.45783903039860302</v>
      </c>
      <c r="S56" s="13">
        <v>1.11446946472731E-4</v>
      </c>
    </row>
    <row r="57" spans="1:19" x14ac:dyDescent="0.2">
      <c r="A57" t="s">
        <v>200</v>
      </c>
      <c r="B57" t="s">
        <v>199</v>
      </c>
      <c r="C57" t="s">
        <v>199</v>
      </c>
      <c r="D57" t="s">
        <v>198</v>
      </c>
      <c r="E57" t="s">
        <v>197</v>
      </c>
      <c r="F57" s="14">
        <v>-5.7544730270517902E-2</v>
      </c>
      <c r="G57" s="13">
        <v>0.728566481647688</v>
      </c>
      <c r="H57" s="14">
        <v>1.51975604151335</v>
      </c>
      <c r="I57" s="13">
        <v>6.8387667528924099E-8</v>
      </c>
      <c r="J57" s="14">
        <v>0.22396899896865799</v>
      </c>
      <c r="K57" s="13">
        <v>0.32729343782777298</v>
      </c>
      <c r="L57" s="14">
        <v>0.281513729239176</v>
      </c>
      <c r="M57" s="13">
        <v>0.29874011571716003</v>
      </c>
      <c r="N57" s="14">
        <v>0.10814467533677399</v>
      </c>
      <c r="O57" s="13">
        <v>0.93561729052870402</v>
      </c>
      <c r="P57" s="14">
        <v>0.121024942968827</v>
      </c>
      <c r="Q57" s="13">
        <v>0.48468707737007199</v>
      </c>
      <c r="R57" s="14">
        <v>0.55403132653139098</v>
      </c>
      <c r="S57" s="13">
        <v>3.6896543984558899E-3</v>
      </c>
    </row>
    <row r="58" spans="1:19" x14ac:dyDescent="0.2">
      <c r="A58" t="s">
        <v>196</v>
      </c>
      <c r="B58" t="s">
        <v>195</v>
      </c>
      <c r="C58" t="s">
        <v>194</v>
      </c>
      <c r="D58" t="s">
        <v>193</v>
      </c>
      <c r="E58" t="s">
        <v>192</v>
      </c>
      <c r="F58" s="14">
        <v>-0.291008705144362</v>
      </c>
      <c r="G58" s="13">
        <v>2.0949884736460901E-2</v>
      </c>
      <c r="H58" s="14">
        <v>-0.39990533165847603</v>
      </c>
      <c r="I58" s="13">
        <v>2.3126323036840499E-3</v>
      </c>
      <c r="J58" s="14">
        <v>0.37314813099597299</v>
      </c>
      <c r="K58" s="13">
        <v>1.10448962767492E-2</v>
      </c>
      <c r="L58" s="14">
        <v>0.66415683614033405</v>
      </c>
      <c r="M58" s="13">
        <v>9.5019758247375397E-4</v>
      </c>
      <c r="N58" s="14">
        <v>-4.1759455355463201E-2</v>
      </c>
      <c r="O58" s="13">
        <v>0.966514326714913</v>
      </c>
      <c r="P58" s="14">
        <v>-1.06249831496898E-2</v>
      </c>
      <c r="Q58" s="13">
        <v>0.93208384967999502</v>
      </c>
      <c r="R58" s="14">
        <v>-7.3439930697728598E-2</v>
      </c>
      <c r="S58" s="13">
        <v>0.66255835689543596</v>
      </c>
    </row>
    <row r="59" spans="1:19" x14ac:dyDescent="0.2">
      <c r="A59" t="s">
        <v>191</v>
      </c>
      <c r="B59" t="s">
        <v>190</v>
      </c>
      <c r="C59" t="s">
        <v>190</v>
      </c>
      <c r="D59" t="s">
        <v>189</v>
      </c>
      <c r="E59" t="s">
        <v>188</v>
      </c>
      <c r="F59" s="14">
        <v>-8.5345454315552502E-2</v>
      </c>
      <c r="G59" s="13">
        <v>0.48569550228723501</v>
      </c>
      <c r="H59" s="14">
        <v>-8.0567561737174401E-2</v>
      </c>
      <c r="I59" s="13">
        <v>0.53286112104687799</v>
      </c>
      <c r="J59" s="14">
        <v>0.35408097633845298</v>
      </c>
      <c r="K59" s="13">
        <v>1.40882142889846E-2</v>
      </c>
      <c r="L59" s="14">
        <v>0.439426430654006</v>
      </c>
      <c r="M59" s="13">
        <v>1.70622316399173E-2</v>
      </c>
      <c r="N59" s="14">
        <v>-0.105117110430756</v>
      </c>
      <c r="O59" s="13">
        <v>0.93526400670710597</v>
      </c>
      <c r="P59" s="14">
        <v>-9.5888375316146607E-2</v>
      </c>
      <c r="Q59" s="13">
        <v>0.43049529745578102</v>
      </c>
      <c r="R59" s="14">
        <v>0.18476527045576899</v>
      </c>
      <c r="S59" s="13">
        <v>0.131083889866345</v>
      </c>
    </row>
    <row r="60" spans="1:19" x14ac:dyDescent="0.2">
      <c r="A60" t="s">
        <v>187</v>
      </c>
      <c r="B60" t="s">
        <v>186</v>
      </c>
      <c r="C60" t="s">
        <v>186</v>
      </c>
      <c r="D60" t="s">
        <v>185</v>
      </c>
      <c r="E60" t="s">
        <v>184</v>
      </c>
      <c r="F60" s="14">
        <v>0.227335871333571</v>
      </c>
      <c r="G60" s="13">
        <v>0.36655885334327198</v>
      </c>
      <c r="H60" s="14">
        <v>-9.1068305963325699E-2</v>
      </c>
      <c r="I60" s="13">
        <v>0.74435185223633205</v>
      </c>
      <c r="J60" s="14">
        <v>0.31272966838413802</v>
      </c>
      <c r="K60" s="13">
        <v>0.32729343782777298</v>
      </c>
      <c r="L60" s="14">
        <v>8.5393797050567599E-2</v>
      </c>
      <c r="M60" s="13">
        <v>0.83122560991666505</v>
      </c>
      <c r="N60" s="14">
        <v>-0.205912915917908</v>
      </c>
      <c r="O60" s="13">
        <v>0.93526400670710597</v>
      </c>
      <c r="P60" s="14">
        <v>-1.1730674339142499</v>
      </c>
      <c r="Q60" s="13">
        <v>1.05827814197805E-4</v>
      </c>
      <c r="R60" s="14">
        <v>-2.7523761608104498</v>
      </c>
      <c r="S60" s="13">
        <v>4.0083148863548796E-9</v>
      </c>
    </row>
    <row r="61" spans="1:19" x14ac:dyDescent="0.2">
      <c r="A61" t="s">
        <v>183</v>
      </c>
      <c r="B61" t="s">
        <v>182</v>
      </c>
      <c r="C61" t="s">
        <v>182</v>
      </c>
      <c r="D61" t="s">
        <v>181</v>
      </c>
      <c r="E61" t="s">
        <v>180</v>
      </c>
      <c r="F61" s="14">
        <v>-1.0614025743880899</v>
      </c>
      <c r="G61" s="13">
        <v>1.2908539266801901E-3</v>
      </c>
      <c r="H61" s="14">
        <v>-1.40730186020089</v>
      </c>
      <c r="I61" s="13">
        <v>6.3440746810527999E-5</v>
      </c>
      <c r="J61" s="14">
        <v>1.4374661340717501</v>
      </c>
      <c r="K61" s="13">
        <v>2.8137197782052099E-4</v>
      </c>
      <c r="L61" s="14">
        <v>2.49886870845984</v>
      </c>
      <c r="M61" s="13">
        <v>1.7136493297376099E-5</v>
      </c>
      <c r="N61" s="14">
        <v>-9.0035078134515195E-2</v>
      </c>
      <c r="O61" s="13">
        <v>0.966514326714913</v>
      </c>
      <c r="P61" s="14">
        <v>-2.1271071338766601</v>
      </c>
      <c r="Q61" s="13">
        <v>1.59861238913095E-6</v>
      </c>
      <c r="R61" s="14">
        <v>-1.6629702685385701</v>
      </c>
      <c r="S61" s="13">
        <v>4.75880896503184E-4</v>
      </c>
    </row>
    <row r="62" spans="1:19" x14ac:dyDescent="0.2">
      <c r="A62" t="s">
        <v>179</v>
      </c>
      <c r="B62" t="s">
        <v>178</v>
      </c>
      <c r="C62" t="s">
        <v>178</v>
      </c>
      <c r="D62" t="s">
        <v>177</v>
      </c>
      <c r="E62" t="s">
        <v>176</v>
      </c>
      <c r="F62" s="14">
        <v>1.0958760031044401</v>
      </c>
      <c r="G62" s="13">
        <v>1.65865955107739E-4</v>
      </c>
      <c r="H62" s="14">
        <v>-0.14763554144934499</v>
      </c>
      <c r="I62" s="13">
        <v>0.54752838879046695</v>
      </c>
      <c r="J62" s="14">
        <v>0.20649168947323901</v>
      </c>
      <c r="K62" s="13">
        <v>0.52080395957180803</v>
      </c>
      <c r="L62" s="14">
        <v>-0.88938431363119996</v>
      </c>
      <c r="M62" s="13">
        <v>1.3868085045678101E-2</v>
      </c>
      <c r="N62" s="14">
        <v>-6.5419426755291901E-2</v>
      </c>
      <c r="O62" s="13">
        <v>0.96659401975735204</v>
      </c>
      <c r="P62" s="14">
        <v>-1.2251493566446301</v>
      </c>
      <c r="Q62" s="13">
        <v>3.6583171573549102E-5</v>
      </c>
      <c r="R62" s="14">
        <v>-2.4447318091250998</v>
      </c>
      <c r="S62" s="13">
        <v>7.9155564078645392E-9</v>
      </c>
    </row>
    <row r="63" spans="1:19" x14ac:dyDescent="0.2">
      <c r="A63" t="s">
        <v>175</v>
      </c>
      <c r="B63" t="s">
        <v>174</v>
      </c>
      <c r="C63" t="s">
        <v>174</v>
      </c>
      <c r="D63" t="s">
        <v>173</v>
      </c>
      <c r="E63" t="s">
        <v>172</v>
      </c>
      <c r="F63" s="14">
        <v>-1.02848598168087</v>
      </c>
      <c r="G63" s="13">
        <v>1.7906565715202301E-3</v>
      </c>
      <c r="H63" s="14">
        <v>-1.25651467672992</v>
      </c>
      <c r="I63" s="13">
        <v>2.03839443089932E-4</v>
      </c>
      <c r="J63" s="14">
        <v>0.90454275476115298</v>
      </c>
      <c r="K63" s="13">
        <v>1.10448962767492E-2</v>
      </c>
      <c r="L63" s="14">
        <v>1.93302873644202</v>
      </c>
      <c r="M63" s="13">
        <v>2.4237452097912999E-4</v>
      </c>
      <c r="N63" s="14">
        <v>-0.25714717208565502</v>
      </c>
      <c r="O63" s="13">
        <v>0.93526400670710597</v>
      </c>
      <c r="P63" s="14">
        <v>-1.80998442545468</v>
      </c>
      <c r="Q63" s="13">
        <v>8.1330609027283797E-6</v>
      </c>
      <c r="R63" s="14" t="s">
        <v>61</v>
      </c>
      <c r="S63" s="13" t="s">
        <v>61</v>
      </c>
    </row>
    <row r="64" spans="1:19" x14ac:dyDescent="0.2">
      <c r="A64" t="s">
        <v>171</v>
      </c>
      <c r="B64" t="s">
        <v>170</v>
      </c>
      <c r="C64" t="s">
        <v>170</v>
      </c>
      <c r="D64" t="s">
        <v>169</v>
      </c>
      <c r="E64" t="s">
        <v>168</v>
      </c>
      <c r="F64" s="14">
        <v>1.1427338298715899</v>
      </c>
      <c r="G64" s="13">
        <v>4.5824586891674998E-2</v>
      </c>
      <c r="H64" s="14">
        <v>1.3211371130502301</v>
      </c>
      <c r="I64" s="13">
        <v>2.27561113418519E-2</v>
      </c>
      <c r="J64" s="14">
        <v>0.25868526925461099</v>
      </c>
      <c r="K64" s="13">
        <v>0.762419941484757</v>
      </c>
      <c r="L64" s="14">
        <v>-0.88404856061697601</v>
      </c>
      <c r="M64" s="13">
        <v>0.29874011571716003</v>
      </c>
      <c r="N64" s="14">
        <v>-6.3304644617035999E-2</v>
      </c>
      <c r="O64" s="13">
        <v>0.99199945283614899</v>
      </c>
      <c r="P64" s="14">
        <v>1.2407293391452401</v>
      </c>
      <c r="Q64" s="13">
        <v>2.5057583281164302E-2</v>
      </c>
      <c r="R64" s="14">
        <v>2.6134229533941098</v>
      </c>
      <c r="S64" s="13">
        <v>1.11986816362597E-4</v>
      </c>
    </row>
    <row r="65" spans="1:19" x14ac:dyDescent="0.2">
      <c r="A65" t="s">
        <v>167</v>
      </c>
      <c r="B65" t="s">
        <v>166</v>
      </c>
      <c r="C65" t="s">
        <v>165</v>
      </c>
      <c r="D65" t="s">
        <v>164</v>
      </c>
      <c r="E65" t="s">
        <v>163</v>
      </c>
      <c r="F65" s="14">
        <v>0.95375362947021902</v>
      </c>
      <c r="G65" s="13">
        <v>0.41169840534270002</v>
      </c>
      <c r="H65" s="14">
        <v>1.62552717577811</v>
      </c>
      <c r="I65" s="13">
        <v>0.18909828317451299</v>
      </c>
      <c r="J65" s="14">
        <v>2.3221686133943799E-2</v>
      </c>
      <c r="K65" s="13">
        <v>0.97999430260196196</v>
      </c>
      <c r="L65" s="14">
        <v>-0.93053194333627498</v>
      </c>
      <c r="M65" s="13">
        <v>0.62001601553107899</v>
      </c>
      <c r="N65" s="14">
        <v>-7.3049397340198205E-2</v>
      </c>
      <c r="O65" s="13">
        <v>0.99199945283614899</v>
      </c>
      <c r="P65" s="14">
        <v>-1.0884793446532099</v>
      </c>
      <c r="Q65" s="13">
        <v>0.35546795549893301</v>
      </c>
      <c r="R65" s="14">
        <v>-3.7415176957534801</v>
      </c>
      <c r="S65" s="13">
        <v>3.4016766265688499E-3</v>
      </c>
    </row>
    <row r="66" spans="1:19" x14ac:dyDescent="0.2">
      <c r="A66" t="s">
        <v>162</v>
      </c>
      <c r="B66" t="s">
        <v>161</v>
      </c>
      <c r="C66" t="s">
        <v>161</v>
      </c>
      <c r="D66" t="s">
        <v>160</v>
      </c>
      <c r="E66" t="s">
        <v>159</v>
      </c>
      <c r="F66" s="14">
        <v>6.02688256289916E-2</v>
      </c>
      <c r="G66" s="13">
        <v>0.52401385797574396</v>
      </c>
      <c r="H66" s="14">
        <v>-0.55433070410247798</v>
      </c>
      <c r="I66" s="13">
        <v>6.6506106422004103E-6</v>
      </c>
      <c r="J66" s="14">
        <v>0.19778461848123999</v>
      </c>
      <c r="K66" s="13">
        <v>8.0506286292065798E-2</v>
      </c>
      <c r="L66" s="14">
        <v>0.13751579285224799</v>
      </c>
      <c r="M66" s="13">
        <v>0.34202426676769099</v>
      </c>
      <c r="N66" s="14">
        <v>-8.9569382566372396E-2</v>
      </c>
      <c r="O66" s="13">
        <v>0.93411660592193602</v>
      </c>
      <c r="P66" s="14">
        <v>-0.14575824377346799</v>
      </c>
      <c r="Q66" s="13">
        <v>0.11296751145426499</v>
      </c>
      <c r="R66" s="14">
        <v>-4.7194811715805E-3</v>
      </c>
      <c r="S66" s="13">
        <v>0.95588426738985799</v>
      </c>
    </row>
    <row r="67" spans="1:19" x14ac:dyDescent="0.2">
      <c r="A67" t="s">
        <v>158</v>
      </c>
      <c r="B67" t="s">
        <v>157</v>
      </c>
      <c r="C67" t="s">
        <v>157</v>
      </c>
      <c r="D67" t="s">
        <v>156</v>
      </c>
      <c r="E67" t="s">
        <v>155</v>
      </c>
      <c r="F67" s="14">
        <v>1.3320678717637799</v>
      </c>
      <c r="G67" s="13">
        <v>2.05842264027521E-2</v>
      </c>
      <c r="H67" s="14">
        <v>0.69404692418328595</v>
      </c>
      <c r="I67" s="13">
        <v>0.21605769298146499</v>
      </c>
      <c r="J67" s="14">
        <v>0.41233096155972199</v>
      </c>
      <c r="K67" s="13">
        <v>0.52575965828031401</v>
      </c>
      <c r="L67" s="14">
        <v>-0.91973691020405302</v>
      </c>
      <c r="M67" s="13">
        <v>0.26754109953202698</v>
      </c>
      <c r="N67" s="14">
        <v>1.2923517935551601</v>
      </c>
      <c r="O67" s="13">
        <v>0.31878231943379898</v>
      </c>
      <c r="P67" s="14">
        <v>-2.3315586145935301</v>
      </c>
      <c r="Q67" s="13">
        <v>2.9354571705682801E-4</v>
      </c>
      <c r="R67" s="14">
        <v>-2.58425911988971</v>
      </c>
      <c r="S67" s="13">
        <v>2.3717998815871401E-3</v>
      </c>
    </row>
    <row r="68" spans="1:19" x14ac:dyDescent="0.2">
      <c r="A68" t="s">
        <v>154</v>
      </c>
      <c r="B68" t="s">
        <v>153</v>
      </c>
      <c r="C68" t="s">
        <v>153</v>
      </c>
      <c r="D68" t="s">
        <v>152</v>
      </c>
      <c r="E68" t="s">
        <v>151</v>
      </c>
      <c r="F68" s="14">
        <v>0.20207828191310601</v>
      </c>
      <c r="G68" s="13">
        <v>0.55074146567044902</v>
      </c>
      <c r="H68" s="14">
        <v>1.84505712759925</v>
      </c>
      <c r="I68" s="13">
        <v>1.5958481686118E-5</v>
      </c>
      <c r="J68" s="14">
        <v>7.6742584129451799E-2</v>
      </c>
      <c r="K68" s="13">
        <v>0.89806790043975704</v>
      </c>
      <c r="L68" s="14">
        <v>-0.125335697783655</v>
      </c>
      <c r="M68" s="13">
        <v>0.82832999436044497</v>
      </c>
      <c r="N68" s="14">
        <v>0.27383757953136001</v>
      </c>
      <c r="O68" s="13">
        <v>0.93526400670710597</v>
      </c>
      <c r="P68" s="14">
        <v>-0.808045122885374</v>
      </c>
      <c r="Q68" s="13">
        <v>1.9466812656693099E-2</v>
      </c>
      <c r="R68" s="14">
        <v>-1.5617440846416499</v>
      </c>
      <c r="S68" s="13">
        <v>1.5250301782288001E-4</v>
      </c>
    </row>
    <row r="69" spans="1:19" x14ac:dyDescent="0.2">
      <c r="A69" t="s">
        <v>150</v>
      </c>
      <c r="B69" t="s">
        <v>149</v>
      </c>
      <c r="C69" t="s">
        <v>149</v>
      </c>
      <c r="D69" t="s">
        <v>148</v>
      </c>
      <c r="E69" t="s">
        <v>147</v>
      </c>
      <c r="F69" s="14">
        <v>-1.46041524030577</v>
      </c>
      <c r="G69" s="13">
        <v>1.3084195645997301E-2</v>
      </c>
      <c r="H69" s="14">
        <v>0.73936075341029694</v>
      </c>
      <c r="I69" s="13">
        <v>4.4714885398570603E-2</v>
      </c>
      <c r="J69" s="14">
        <v>0.61262588625848802</v>
      </c>
      <c r="K69" s="13">
        <v>0.160022425127026</v>
      </c>
      <c r="L69" s="14">
        <v>2.0730411265642599</v>
      </c>
      <c r="M69" s="13">
        <v>5.7911961746233099E-3</v>
      </c>
      <c r="N69" s="14">
        <v>-0.54296560468865496</v>
      </c>
      <c r="O69" s="13">
        <v>0.878716674693516</v>
      </c>
      <c r="P69" s="14">
        <v>3.15936729898691E-2</v>
      </c>
      <c r="Q69" s="13">
        <v>0.93208384967999502</v>
      </c>
      <c r="R69" s="14">
        <v>2.4551663267030399E-2</v>
      </c>
      <c r="S69" s="13">
        <v>0.95588426738985799</v>
      </c>
    </row>
    <row r="70" spans="1:19" x14ac:dyDescent="0.2">
      <c r="A70" t="s">
        <v>146</v>
      </c>
      <c r="B70" t="s">
        <v>145</v>
      </c>
      <c r="C70" t="s">
        <v>144</v>
      </c>
      <c r="D70" t="s">
        <v>143</v>
      </c>
      <c r="E70" t="s">
        <v>142</v>
      </c>
      <c r="F70" s="14">
        <v>0.206085169461597</v>
      </c>
      <c r="G70" s="13">
        <v>0.56137619152818696</v>
      </c>
      <c r="H70" s="14">
        <v>-1.11257950889131</v>
      </c>
      <c r="I70" s="13">
        <v>4.1602210465933303E-3</v>
      </c>
      <c r="J70" s="14">
        <v>0.66566317283658305</v>
      </c>
      <c r="K70" s="13">
        <v>0.12903968978358199</v>
      </c>
      <c r="L70" s="14">
        <v>0.459578003374985</v>
      </c>
      <c r="M70" s="13">
        <v>0.423094466201484</v>
      </c>
      <c r="N70" s="14">
        <v>-0.28009815145241301</v>
      </c>
      <c r="O70" s="13">
        <v>0.93526400670710597</v>
      </c>
      <c r="P70" s="14">
        <v>0.40886174102057499</v>
      </c>
      <c r="Q70" s="13">
        <v>0.26067723267117798</v>
      </c>
      <c r="R70" s="14">
        <v>-0.41704569816953302</v>
      </c>
      <c r="S70" s="13">
        <v>0.25762042122158202</v>
      </c>
    </row>
    <row r="71" spans="1:19" x14ac:dyDescent="0.2">
      <c r="A71" t="s">
        <v>141</v>
      </c>
      <c r="B71" t="s">
        <v>140</v>
      </c>
      <c r="C71" t="s">
        <v>139</v>
      </c>
      <c r="D71" t="s">
        <v>138</v>
      </c>
      <c r="E71" t="s">
        <v>137</v>
      </c>
      <c r="F71" s="14">
        <v>0.64200146730669005</v>
      </c>
      <c r="G71" s="13">
        <v>8.1449320936897093E-2</v>
      </c>
      <c r="H71" s="14">
        <v>0.82847648666019402</v>
      </c>
      <c r="I71" s="13">
        <v>2.8002609818097601E-2</v>
      </c>
      <c r="J71" s="14">
        <v>0.34937546929838997</v>
      </c>
      <c r="K71" s="13">
        <v>0.45861220174107098</v>
      </c>
      <c r="L71" s="14">
        <v>-0.29262599800830003</v>
      </c>
      <c r="M71" s="13">
        <v>0.62001601553107899</v>
      </c>
      <c r="N71" s="14">
        <v>-1.25420421132139E-2</v>
      </c>
      <c r="O71" s="13">
        <v>0.99199945283614899</v>
      </c>
      <c r="P71" s="14">
        <v>-0.499878799239865</v>
      </c>
      <c r="Q71" s="13">
        <v>0.160917611983074</v>
      </c>
      <c r="R71" s="14">
        <v>-1.3204290734232</v>
      </c>
      <c r="S71" s="13">
        <v>1.23944535920766E-3</v>
      </c>
    </row>
    <row r="72" spans="1:19" x14ac:dyDescent="0.2">
      <c r="A72" t="s">
        <v>136</v>
      </c>
      <c r="B72" t="s">
        <v>135</v>
      </c>
      <c r="C72" t="s">
        <v>134</v>
      </c>
      <c r="D72" t="s">
        <v>133</v>
      </c>
      <c r="E72" t="s">
        <v>132</v>
      </c>
      <c r="F72" s="14">
        <v>-0.496252933530204</v>
      </c>
      <c r="G72" s="13">
        <v>0.67224864658356898</v>
      </c>
      <c r="H72" s="14">
        <v>0.384053970028918</v>
      </c>
      <c r="I72" s="13">
        <v>0.77698586743739395</v>
      </c>
      <c r="J72" s="14">
        <v>-6.08729906373335E-2</v>
      </c>
      <c r="K72" s="13">
        <v>0.97999430260196196</v>
      </c>
      <c r="L72" s="14">
        <v>0.43537994289287002</v>
      </c>
      <c r="M72" s="13">
        <v>0.82832999436044497</v>
      </c>
      <c r="N72" s="14">
        <v>-0.64665555190087098</v>
      </c>
      <c r="O72" s="13">
        <v>0.966514326714913</v>
      </c>
      <c r="P72" s="14">
        <v>-1.7709817816111699</v>
      </c>
      <c r="Q72" s="13">
        <v>0.337966198479973</v>
      </c>
      <c r="R72" s="14">
        <v>-2.3905529214026799</v>
      </c>
      <c r="S72" s="13">
        <v>8.6764329472879195E-2</v>
      </c>
    </row>
    <row r="73" spans="1:19" x14ac:dyDescent="0.2">
      <c r="A73" t="s">
        <v>131</v>
      </c>
      <c r="B73" t="s">
        <v>130</v>
      </c>
      <c r="C73" t="s">
        <v>129</v>
      </c>
      <c r="D73" t="s">
        <v>128</v>
      </c>
      <c r="E73" t="s">
        <v>127</v>
      </c>
      <c r="F73" s="14">
        <v>0.47346854261057802</v>
      </c>
      <c r="G73" s="13">
        <v>4.1385144704102803E-2</v>
      </c>
      <c r="H73" s="14">
        <v>0.1123253018171</v>
      </c>
      <c r="I73" s="13">
        <v>0.62627663293241498</v>
      </c>
      <c r="J73" s="14">
        <v>0.50892592495090105</v>
      </c>
      <c r="K73" s="13">
        <v>5.8363878982655298E-2</v>
      </c>
      <c r="L73" s="14">
        <v>3.5457382340323002E-2</v>
      </c>
      <c r="M73" s="13">
        <v>0.891202840611244</v>
      </c>
      <c r="N73" s="14">
        <v>-0.370466465461043</v>
      </c>
      <c r="O73" s="13">
        <v>0.81139902445984002</v>
      </c>
      <c r="P73" s="14">
        <v>-1.11764616312485</v>
      </c>
      <c r="Q73" s="13">
        <v>5.1583858288944098E-5</v>
      </c>
      <c r="R73" s="14">
        <v>-1.8996559819743499</v>
      </c>
      <c r="S73" s="13">
        <v>1.07576550017236E-7</v>
      </c>
    </row>
    <row r="74" spans="1:19" x14ac:dyDescent="0.2">
      <c r="A74" t="s">
        <v>126</v>
      </c>
      <c r="B74" t="s">
        <v>125</v>
      </c>
      <c r="C74" t="s">
        <v>125</v>
      </c>
      <c r="D74" t="s">
        <v>124</v>
      </c>
      <c r="E74" t="s">
        <v>123</v>
      </c>
      <c r="F74" s="14">
        <v>2.6031615175621301</v>
      </c>
      <c r="G74" s="13">
        <v>1.44058986961682E-10</v>
      </c>
      <c r="H74" s="14">
        <v>4.03342036922077</v>
      </c>
      <c r="I74" s="13">
        <v>1.4388490399142001E-13</v>
      </c>
      <c r="J74" s="14">
        <v>0.27890225623528198</v>
      </c>
      <c r="K74" s="13">
        <v>0.242610578091531</v>
      </c>
      <c r="L74" s="14">
        <v>-2.32425926132685</v>
      </c>
      <c r="M74" s="13">
        <v>1.4277121684891399E-7</v>
      </c>
      <c r="N74" s="14">
        <v>-5.0046240508282699E-2</v>
      </c>
      <c r="O74" s="13">
        <v>0.96659401975735204</v>
      </c>
      <c r="P74" s="14">
        <v>3.3497823605058601</v>
      </c>
      <c r="Q74" s="13">
        <v>2.93098878501041E-12</v>
      </c>
      <c r="R74" s="14">
        <v>2.0742365697245302</v>
      </c>
      <c r="S74" s="13">
        <v>4.2021901514033297E-9</v>
      </c>
    </row>
    <row r="75" spans="1:19" x14ac:dyDescent="0.2">
      <c r="A75" t="s">
        <v>122</v>
      </c>
      <c r="B75" t="s">
        <v>121</v>
      </c>
      <c r="C75" t="s">
        <v>121</v>
      </c>
      <c r="D75" t="s">
        <v>120</v>
      </c>
      <c r="E75" t="s">
        <v>119</v>
      </c>
      <c r="F75" s="14">
        <v>0.57849529841002201</v>
      </c>
      <c r="G75" s="13">
        <v>0.23805480147393401</v>
      </c>
      <c r="H75" s="14">
        <v>-0.41286432004321799</v>
      </c>
      <c r="I75" s="13">
        <v>0.43025750642164501</v>
      </c>
      <c r="J75" s="14">
        <v>-0.135296262260589</v>
      </c>
      <c r="K75" s="13">
        <v>0.89533263615230696</v>
      </c>
      <c r="L75" s="14">
        <v>-0.713791560670611</v>
      </c>
      <c r="M75" s="13">
        <v>0.34202426676769099</v>
      </c>
      <c r="N75" s="14">
        <v>-0.15101483787372399</v>
      </c>
      <c r="O75" s="13">
        <v>0.966514326714913</v>
      </c>
      <c r="P75" s="14">
        <v>-1.6087197141017</v>
      </c>
      <c r="Q75" s="13">
        <v>2.4326498746220101E-3</v>
      </c>
      <c r="R75" s="14">
        <v>-4.2444240877786097</v>
      </c>
      <c r="S75" s="13">
        <v>8.8874418388776105E-8</v>
      </c>
    </row>
    <row r="76" spans="1:19" x14ac:dyDescent="0.2">
      <c r="A76" t="s">
        <v>118</v>
      </c>
      <c r="B76" t="s">
        <v>117</v>
      </c>
      <c r="C76" t="s">
        <v>116</v>
      </c>
      <c r="D76" t="s">
        <v>115</v>
      </c>
      <c r="E76" t="s">
        <v>114</v>
      </c>
      <c r="F76" s="14">
        <v>2.7275163632742001</v>
      </c>
      <c r="G76" s="13">
        <v>2.8604284981624698E-6</v>
      </c>
      <c r="H76" s="14">
        <v>0.81914565032888798</v>
      </c>
      <c r="I76" s="13">
        <v>5.46821181852465E-2</v>
      </c>
      <c r="J76" s="14">
        <v>0.15771386814580801</v>
      </c>
      <c r="K76" s="13">
        <v>0.81053415273668294</v>
      </c>
      <c r="L76" s="14">
        <v>-2.5698024951284002</v>
      </c>
      <c r="M76" s="13">
        <v>3.0927800737934298E-4</v>
      </c>
      <c r="N76" s="14">
        <v>-0.136898435452879</v>
      </c>
      <c r="O76" s="13">
        <v>0.966514326714913</v>
      </c>
      <c r="P76" s="14">
        <v>-1.05767812915876</v>
      </c>
      <c r="Q76" s="13">
        <v>1.25709339933813E-2</v>
      </c>
      <c r="R76" s="14">
        <v>-1.06027144240465</v>
      </c>
      <c r="S76" s="13">
        <v>1.35475609005227E-2</v>
      </c>
    </row>
    <row r="77" spans="1:19" x14ac:dyDescent="0.2">
      <c r="A77" t="s">
        <v>113</v>
      </c>
      <c r="B77" t="s">
        <v>112</v>
      </c>
      <c r="C77" t="s">
        <v>112</v>
      </c>
      <c r="D77" t="s">
        <v>111</v>
      </c>
      <c r="E77" t="s">
        <v>110</v>
      </c>
      <c r="F77" s="14">
        <v>0.484903832994519</v>
      </c>
      <c r="G77" s="13">
        <v>0.24160402918796101</v>
      </c>
      <c r="H77" s="14">
        <v>2.1072684464921299</v>
      </c>
      <c r="I77" s="13">
        <v>3.4818526075861602E-5</v>
      </c>
      <c r="J77" s="14">
        <v>0.27266199731333601</v>
      </c>
      <c r="K77" s="13">
        <v>0.59204015867653204</v>
      </c>
      <c r="L77" s="14">
        <v>-0.21224183568118299</v>
      </c>
      <c r="M77" s="13">
        <v>0.78797435218914702</v>
      </c>
      <c r="N77" s="14">
        <v>0.136210037089501</v>
      </c>
      <c r="O77" s="13">
        <v>0.966514326714913</v>
      </c>
      <c r="P77" s="14">
        <v>-1.15313676101424</v>
      </c>
      <c r="Q77" s="13">
        <v>8.0326783509789799E-3</v>
      </c>
      <c r="R77" s="14">
        <v>-2.2668907917633501</v>
      </c>
      <c r="S77" s="13">
        <v>2.62926875102781E-5</v>
      </c>
    </row>
    <row r="78" spans="1:19" x14ac:dyDescent="0.2">
      <c r="A78" t="s">
        <v>109</v>
      </c>
      <c r="B78" t="s">
        <v>108</v>
      </c>
      <c r="C78" t="s">
        <v>108</v>
      </c>
      <c r="D78" t="s">
        <v>107</v>
      </c>
      <c r="E78" t="s">
        <v>106</v>
      </c>
      <c r="F78" s="14">
        <v>1.7884155309451</v>
      </c>
      <c r="G78" s="13">
        <v>1.8512734531461701E-6</v>
      </c>
      <c r="H78" s="14">
        <v>2.2937326153887598</v>
      </c>
      <c r="I78" s="13">
        <v>5.81741534944058E-8</v>
      </c>
      <c r="J78" s="14">
        <v>0.32410139281538802</v>
      </c>
      <c r="K78" s="13">
        <v>0.32729343782777298</v>
      </c>
      <c r="L78" s="14">
        <v>-1.46431413812972</v>
      </c>
      <c r="M78" s="13">
        <v>7.7901154314689999E-4</v>
      </c>
      <c r="N78" s="14">
        <v>0.24775332895021501</v>
      </c>
      <c r="O78" s="13">
        <v>0.93411660592193602</v>
      </c>
      <c r="P78" s="14">
        <v>1.5435462011635299</v>
      </c>
      <c r="Q78" s="13">
        <v>9.3497581010737497E-6</v>
      </c>
      <c r="R78" s="14">
        <v>3.3643535420716297E-2</v>
      </c>
      <c r="S78" s="13">
        <v>0.91371953755037905</v>
      </c>
    </row>
    <row r="79" spans="1:19" x14ac:dyDescent="0.2">
      <c r="A79" t="s">
        <v>105</v>
      </c>
      <c r="B79" t="s">
        <v>104</v>
      </c>
      <c r="C79" t="s">
        <v>104</v>
      </c>
      <c r="D79" t="s">
        <v>103</v>
      </c>
      <c r="E79" t="s">
        <v>102</v>
      </c>
      <c r="F79" s="14">
        <v>2.8723949965607801E-2</v>
      </c>
      <c r="G79" s="13">
        <v>0.73622203045382895</v>
      </c>
      <c r="H79" s="14">
        <v>-0.60469785485674699</v>
      </c>
      <c r="I79" s="13">
        <v>3.53884212613842E-6</v>
      </c>
      <c r="J79" s="14">
        <v>-7.5636610437864099E-2</v>
      </c>
      <c r="K79" s="13">
        <v>0.52575965828031401</v>
      </c>
      <c r="L79" s="14">
        <v>-0.104360560403472</v>
      </c>
      <c r="M79" s="13">
        <v>0.49913065904530801</v>
      </c>
      <c r="N79" s="14">
        <v>-0.209792207763734</v>
      </c>
      <c r="O79" s="13">
        <v>0.35062935638250098</v>
      </c>
      <c r="P79" s="14">
        <v>-0.140154009627247</v>
      </c>
      <c r="Q79" s="13">
        <v>0.13928719865648101</v>
      </c>
      <c r="R79" s="14">
        <v>1.22668906533772E-2</v>
      </c>
      <c r="S79" s="13">
        <v>0.91371953755037905</v>
      </c>
    </row>
    <row r="80" spans="1:19" x14ac:dyDescent="0.2">
      <c r="A80" t="s">
        <v>101</v>
      </c>
      <c r="B80" t="s">
        <v>100</v>
      </c>
      <c r="C80" t="s">
        <v>99</v>
      </c>
      <c r="D80" t="s">
        <v>98</v>
      </c>
      <c r="E80" t="s">
        <v>97</v>
      </c>
      <c r="F80" s="14">
        <v>0.98630161236920499</v>
      </c>
      <c r="G80" s="13">
        <v>3.6151106033934503E-4</v>
      </c>
      <c r="H80" s="14">
        <v>-1.2512657653769801</v>
      </c>
      <c r="I80" s="13">
        <v>1.5958481686118E-5</v>
      </c>
      <c r="J80" s="14">
        <v>6.3940565398837607E-2</v>
      </c>
      <c r="K80" s="13">
        <v>0.89533263615230696</v>
      </c>
      <c r="L80" s="14">
        <v>-0.92236104697036803</v>
      </c>
      <c r="M80" s="13">
        <v>1.03735470018308E-2</v>
      </c>
      <c r="N80" s="14">
        <v>0.20876616699705899</v>
      </c>
      <c r="O80" s="13">
        <v>0.93526400670710597</v>
      </c>
      <c r="P80" s="14">
        <v>-1.5105518189803</v>
      </c>
      <c r="Q80" s="13">
        <v>2.7586132063106599E-6</v>
      </c>
      <c r="R80" s="14">
        <v>-3.0101560284061901</v>
      </c>
      <c r="S80" s="13">
        <v>3.1459368443620401E-10</v>
      </c>
    </row>
    <row r="81" spans="1:19" x14ac:dyDescent="0.2">
      <c r="A81" t="s">
        <v>96</v>
      </c>
      <c r="B81" t="s">
        <v>95</v>
      </c>
      <c r="C81" t="s">
        <v>95</v>
      </c>
      <c r="D81" t="s">
        <v>94</v>
      </c>
      <c r="E81" t="s">
        <v>93</v>
      </c>
      <c r="F81" s="14">
        <v>0.46769095864645199</v>
      </c>
      <c r="G81" s="13">
        <v>5.3073105058265601E-4</v>
      </c>
      <c r="H81" s="14">
        <v>0.123978270639819</v>
      </c>
      <c r="I81" s="13">
        <v>0.29436404959072598</v>
      </c>
      <c r="J81" s="14">
        <v>0.13522823876722301</v>
      </c>
      <c r="K81" s="13">
        <v>0.35921057037788401</v>
      </c>
      <c r="L81" s="14">
        <v>-0.33246271987922998</v>
      </c>
      <c r="M81" s="13">
        <v>4.6683741592654399E-2</v>
      </c>
      <c r="N81" s="14">
        <v>0.113522362110434</v>
      </c>
      <c r="O81" s="13">
        <v>0.93411660592193602</v>
      </c>
      <c r="P81" s="14">
        <v>0.101877305343928</v>
      </c>
      <c r="Q81" s="13">
        <v>0.369670948035349</v>
      </c>
      <c r="R81" s="14">
        <v>0.51719356084817902</v>
      </c>
      <c r="S81" s="13">
        <v>1.57489728751865E-4</v>
      </c>
    </row>
    <row r="82" spans="1:19" x14ac:dyDescent="0.2">
      <c r="A82" t="s">
        <v>92</v>
      </c>
      <c r="B82" t="s">
        <v>91</v>
      </c>
      <c r="C82" t="s">
        <v>91</v>
      </c>
      <c r="D82" t="s">
        <v>90</v>
      </c>
      <c r="E82" t="s">
        <v>89</v>
      </c>
      <c r="F82" s="14">
        <v>0.565796783142966</v>
      </c>
      <c r="G82" s="13">
        <v>1.7030518755343699E-2</v>
      </c>
      <c r="H82" s="14">
        <v>-1.0650965900129701</v>
      </c>
      <c r="I82" s="13">
        <v>6.3440746810527999E-5</v>
      </c>
      <c r="J82" s="14">
        <v>-0.22057529132270901</v>
      </c>
      <c r="K82" s="13">
        <v>0.44708976342677398</v>
      </c>
      <c r="L82" s="14">
        <v>-0.78637207446567503</v>
      </c>
      <c r="M82" s="13">
        <v>1.8443351925895999E-2</v>
      </c>
      <c r="N82" s="14">
        <v>-0.14607603370885899</v>
      </c>
      <c r="O82" s="13">
        <v>0.93526400670710597</v>
      </c>
      <c r="P82" s="14">
        <v>1.1508545458125401</v>
      </c>
      <c r="Q82" s="13">
        <v>3.6583171573549102E-5</v>
      </c>
      <c r="R82" s="14">
        <v>0.118885211286742</v>
      </c>
      <c r="S82" s="13">
        <v>0.60000180375877898</v>
      </c>
    </row>
    <row r="83" spans="1:19" x14ac:dyDescent="0.2">
      <c r="A83" t="s">
        <v>88</v>
      </c>
      <c r="B83" t="s">
        <v>87</v>
      </c>
      <c r="C83" t="s">
        <v>87</v>
      </c>
      <c r="D83" t="s">
        <v>86</v>
      </c>
      <c r="E83" t="s">
        <v>85</v>
      </c>
      <c r="F83" s="14">
        <v>1.2225491629101</v>
      </c>
      <c r="G83" s="13">
        <v>5.89697260297391E-2</v>
      </c>
      <c r="H83" s="14">
        <v>2.9033235540235598</v>
      </c>
      <c r="I83" s="13">
        <v>1.04444559239647E-4</v>
      </c>
      <c r="J83" s="14">
        <v>-1.93911476860587E-2</v>
      </c>
      <c r="K83" s="13">
        <v>0.97999430260196196</v>
      </c>
      <c r="L83" s="14">
        <v>-1.2419403105961599</v>
      </c>
      <c r="M83" s="13">
        <v>0.19481520119725801</v>
      </c>
      <c r="N83" s="14">
        <v>-0.17815482174014299</v>
      </c>
      <c r="O83" s="13">
        <v>0.96659401975735204</v>
      </c>
      <c r="P83" s="14">
        <v>-1.1326099201355899</v>
      </c>
      <c r="Q83" s="13">
        <v>7.0586727976674701E-2</v>
      </c>
      <c r="R83" s="14">
        <v>-2.6781765408352198</v>
      </c>
      <c r="S83" s="13">
        <v>3.5324386451908798E-4</v>
      </c>
    </row>
    <row r="84" spans="1:19" x14ac:dyDescent="0.2">
      <c r="A84" t="s">
        <v>84</v>
      </c>
      <c r="B84" t="s">
        <v>83</v>
      </c>
      <c r="C84" t="s">
        <v>82</v>
      </c>
      <c r="D84" t="s">
        <v>81</v>
      </c>
      <c r="E84" t="s">
        <v>80</v>
      </c>
      <c r="F84" s="14" t="s">
        <v>61</v>
      </c>
      <c r="G84" s="13" t="s">
        <v>61</v>
      </c>
      <c r="H84" s="14" t="s">
        <v>61</v>
      </c>
      <c r="I84" s="13" t="s">
        <v>61</v>
      </c>
      <c r="J84" s="14">
        <v>-1.9816003915631299</v>
      </c>
      <c r="K84" s="13">
        <v>2.0865408440229301E-3</v>
      </c>
      <c r="L84" s="14" t="s">
        <v>61</v>
      </c>
      <c r="M84" s="13" t="s">
        <v>61</v>
      </c>
      <c r="N84" s="14" t="s">
        <v>61</v>
      </c>
      <c r="O84" s="13" t="s">
        <v>61</v>
      </c>
      <c r="P84" s="14" t="s">
        <v>61</v>
      </c>
      <c r="Q84" s="13" t="s">
        <v>61</v>
      </c>
      <c r="R84" s="14" t="s">
        <v>61</v>
      </c>
      <c r="S84" s="13" t="s">
        <v>61</v>
      </c>
    </row>
    <row r="85" spans="1:19" x14ac:dyDescent="0.2">
      <c r="A85" t="s">
        <v>79</v>
      </c>
      <c r="B85" t="s">
        <v>78</v>
      </c>
      <c r="C85" t="s">
        <v>78</v>
      </c>
      <c r="D85" t="s">
        <v>77</v>
      </c>
      <c r="E85" t="s">
        <v>76</v>
      </c>
      <c r="F85" s="14" t="s">
        <v>61</v>
      </c>
      <c r="G85" s="13" t="s">
        <v>61</v>
      </c>
      <c r="H85" s="14" t="s">
        <v>61</v>
      </c>
      <c r="I85" s="13" t="s">
        <v>61</v>
      </c>
      <c r="J85" s="14">
        <v>1.17268441235691</v>
      </c>
      <c r="K85" s="13">
        <v>0.52575965828031401</v>
      </c>
      <c r="L85" s="14" t="s">
        <v>61</v>
      </c>
      <c r="M85" s="13" t="s">
        <v>61</v>
      </c>
      <c r="N85" s="14" t="s">
        <v>61</v>
      </c>
      <c r="O85" s="13" t="s">
        <v>61</v>
      </c>
      <c r="P85" s="14" t="s">
        <v>61</v>
      </c>
      <c r="Q85" s="13" t="s">
        <v>61</v>
      </c>
      <c r="R85" s="14" t="s">
        <v>61</v>
      </c>
      <c r="S85" s="13" t="s">
        <v>61</v>
      </c>
    </row>
    <row r="86" spans="1:19" x14ac:dyDescent="0.2">
      <c r="A86" t="s">
        <v>75</v>
      </c>
      <c r="B86" t="s">
        <v>74</v>
      </c>
      <c r="C86" t="s">
        <v>73</v>
      </c>
      <c r="D86" t="s">
        <v>72</v>
      </c>
      <c r="E86" t="s">
        <v>71</v>
      </c>
      <c r="F86" s="14" t="s">
        <v>61</v>
      </c>
      <c r="G86" s="13" t="s">
        <v>61</v>
      </c>
      <c r="H86" s="14" t="s">
        <v>61</v>
      </c>
      <c r="I86" s="13" t="s">
        <v>61</v>
      </c>
      <c r="J86" s="14">
        <v>1.74471325056309</v>
      </c>
      <c r="K86" s="13">
        <v>9.2877791370880002E-3</v>
      </c>
      <c r="L86" s="14" t="s">
        <v>61</v>
      </c>
      <c r="M86" s="13" t="s">
        <v>61</v>
      </c>
      <c r="N86" s="14" t="s">
        <v>61</v>
      </c>
      <c r="O86" s="13" t="s">
        <v>61</v>
      </c>
      <c r="P86" s="14">
        <v>1.6351109168103799</v>
      </c>
      <c r="Q86" s="13">
        <v>2.9936987008127901E-3</v>
      </c>
      <c r="R86" s="14">
        <v>0.45793596892022398</v>
      </c>
      <c r="S86" s="13">
        <v>0.404759005898086</v>
      </c>
    </row>
    <row r="87" spans="1:19" x14ac:dyDescent="0.2">
      <c r="A87" t="s">
        <v>70</v>
      </c>
      <c r="B87" t="s">
        <v>69</v>
      </c>
      <c r="C87" t="s">
        <v>68</v>
      </c>
      <c r="D87" t="s">
        <v>67</v>
      </c>
      <c r="E87" t="s">
        <v>66</v>
      </c>
      <c r="F87" s="14" t="s">
        <v>61</v>
      </c>
      <c r="G87" s="13" t="s">
        <v>61</v>
      </c>
      <c r="H87" s="14" t="s">
        <v>61</v>
      </c>
      <c r="I87" s="13" t="s">
        <v>61</v>
      </c>
      <c r="J87" s="14">
        <v>9.33344708234978E-2</v>
      </c>
      <c r="K87" s="13" t="s">
        <v>61</v>
      </c>
      <c r="L87" s="14" t="s">
        <v>61</v>
      </c>
      <c r="M87" s="13" t="s">
        <v>61</v>
      </c>
      <c r="N87" s="14" t="s">
        <v>61</v>
      </c>
      <c r="O87" s="13" t="s">
        <v>61</v>
      </c>
      <c r="P87" s="14" t="s">
        <v>61</v>
      </c>
      <c r="Q87" s="13" t="s">
        <v>61</v>
      </c>
      <c r="R87" s="14" t="s">
        <v>61</v>
      </c>
      <c r="S87" s="13" t="s">
        <v>61</v>
      </c>
    </row>
    <row r="88" spans="1:19" x14ac:dyDescent="0.2">
      <c r="A88" t="s">
        <v>65</v>
      </c>
      <c r="B88" t="s">
        <v>64</v>
      </c>
      <c r="C88" t="s">
        <v>64</v>
      </c>
      <c r="D88" t="s">
        <v>63</v>
      </c>
      <c r="E88" t="s">
        <v>62</v>
      </c>
      <c r="F88" s="14" t="s">
        <v>61</v>
      </c>
      <c r="G88" s="13" t="s">
        <v>61</v>
      </c>
      <c r="H88" s="14" t="s">
        <v>61</v>
      </c>
      <c r="I88" s="13" t="s">
        <v>61</v>
      </c>
      <c r="J88" s="14">
        <v>-0.27645572983356598</v>
      </c>
      <c r="K88" s="13">
        <v>0.89333272920815798</v>
      </c>
      <c r="L88" s="14" t="s">
        <v>61</v>
      </c>
      <c r="M88" s="13" t="s">
        <v>61</v>
      </c>
      <c r="N88" s="14" t="s">
        <v>61</v>
      </c>
      <c r="O88" s="13" t="s">
        <v>61</v>
      </c>
      <c r="P88" s="14" t="s">
        <v>61</v>
      </c>
      <c r="Q88" s="13" t="s">
        <v>61</v>
      </c>
      <c r="R88" s="14" t="s">
        <v>61</v>
      </c>
      <c r="S88" s="13" t="s">
        <v>61</v>
      </c>
    </row>
  </sheetData>
  <conditionalFormatting sqref="S1:S1048576 Q1:Q1048576 O1:O1048576 M1:M1048576 K1:K1048576 I1:I1048576 G1:G1048576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Contrasts</vt:lpstr>
      <vt:lpstr>Ecoli_metabolomic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3T22:53:11Z</dcterms:created>
  <dcterms:modified xsi:type="dcterms:W3CDTF">2019-07-07T23:34:24Z</dcterms:modified>
</cp:coreProperties>
</file>